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shams_eltaher_usda_gov/Documents/OneDrive_Shams/Sugarcane_SHAMS/ALL DATA _CPS_SHAMS/manuscript/CPS paper/Reviewer 3/final version/"/>
    </mc:Choice>
  </mc:AlternateContent>
  <xr:revisionPtr revIDLastSave="2" documentId="8_{CC666A38-B244-4B3A-8F83-500191278447}" xr6:coauthVersionLast="47" xr6:coauthVersionMax="47" xr10:uidLastSave="{E6344ED5-0099-49DB-B659-8ACFE5996206}"/>
  <bookViews>
    <workbookView xWindow="-108" yWindow="-108" windowWidth="23256" windowHeight="13896" activeTab="5" xr2:uid="{00000000-000D-0000-FFFF-FFFF00000000}"/>
  </bookViews>
  <sheets>
    <sheet name="Table S1" sheetId="1" r:id="rId1"/>
    <sheet name="Table S2" sheetId="5" r:id="rId2"/>
    <sheet name="Table S3" sheetId="2" r:id="rId3"/>
    <sheet name="Table S4" sheetId="8" r:id="rId4"/>
    <sheet name="Table S5" sheetId="11" r:id="rId5"/>
    <sheet name="Table S6" sheetId="10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23CDD66-F25C-4B26-90C8-9D9C004310F0}</author>
  </authors>
  <commentList>
    <comment ref="B43" authorId="0" shapeId="0" xr:uid="{C23CDD66-F25C-4B26-90C8-9D9C004310F0}">
      <text>
        <t>[Threaded comment]
Your version of Excel allows you to read this threaded comment; however, any edits to it will get removed if the file is opened in a newer version of Excel. Learn more: https://go.microsoft.com/fwlink/?linkid=870924
Comment:
    Correct or delete if there are no data in any column</t>
      </text>
    </comment>
  </commentList>
</comments>
</file>

<file path=xl/sharedStrings.xml><?xml version="1.0" encoding="utf-8"?>
<sst xmlns="http://schemas.openxmlformats.org/spreadsheetml/2006/main" count="3619" uniqueCount="1217">
  <si>
    <t>ID</t>
  </si>
  <si>
    <t>Species</t>
  </si>
  <si>
    <t>Subpopulation</t>
  </si>
  <si>
    <t>Brix</t>
  </si>
  <si>
    <t xml:space="preserve">Polarity </t>
  </si>
  <si>
    <t xml:space="preserve">Moisture </t>
  </si>
  <si>
    <t>Fiber</t>
  </si>
  <si>
    <t>SAC175</t>
  </si>
  <si>
    <t>robustum</t>
  </si>
  <si>
    <t>Barbados</t>
  </si>
  <si>
    <t>SP1</t>
  </si>
  <si>
    <t>SAC113</t>
  </si>
  <si>
    <t>officinarum</t>
  </si>
  <si>
    <t>Papua New Guinea</t>
  </si>
  <si>
    <t>SAC0579</t>
  </si>
  <si>
    <t>unknown</t>
  </si>
  <si>
    <t>Brazil</t>
  </si>
  <si>
    <t>SAC0502</t>
  </si>
  <si>
    <t>Unknown</t>
  </si>
  <si>
    <t>SAC140</t>
  </si>
  <si>
    <t>barberi</t>
  </si>
  <si>
    <t>India</t>
  </si>
  <si>
    <t>SP2</t>
  </si>
  <si>
    <t>SAC097</t>
  </si>
  <si>
    <t>SAC0505</t>
  </si>
  <si>
    <t>SAC0475</t>
  </si>
  <si>
    <t>SAC0355</t>
  </si>
  <si>
    <t>Malaysia</t>
  </si>
  <si>
    <t>SAC0380</t>
  </si>
  <si>
    <t>SAC169</t>
  </si>
  <si>
    <t>SAC249</t>
  </si>
  <si>
    <t>SAC0411</t>
  </si>
  <si>
    <t>SAC170</t>
  </si>
  <si>
    <t>SAC0476</t>
  </si>
  <si>
    <t>SAC178</t>
  </si>
  <si>
    <t>sinense</t>
  </si>
  <si>
    <t>Tanzania</t>
  </si>
  <si>
    <t>SAC134</t>
  </si>
  <si>
    <t>Panama</t>
  </si>
  <si>
    <t>SP3</t>
  </si>
  <si>
    <t>SAC0477</t>
  </si>
  <si>
    <t>hybrid</t>
  </si>
  <si>
    <t>Guam</t>
  </si>
  <si>
    <t>SAC0468</t>
  </si>
  <si>
    <t>edule</t>
  </si>
  <si>
    <t>Indonesia</t>
  </si>
  <si>
    <t>SAC0467</t>
  </si>
  <si>
    <t>Guyana</t>
  </si>
  <si>
    <t>SAC0357</t>
  </si>
  <si>
    <t>Philippines</t>
  </si>
  <si>
    <t>SAC0488</t>
  </si>
  <si>
    <t>SAC199</t>
  </si>
  <si>
    <t>SAC166</t>
  </si>
  <si>
    <t>SAC0333</t>
  </si>
  <si>
    <t>SAC0602</t>
  </si>
  <si>
    <t>SAC0643</t>
  </si>
  <si>
    <t>US</t>
  </si>
  <si>
    <t>SAC0403</t>
  </si>
  <si>
    <t>SAC0571</t>
  </si>
  <si>
    <t>Japan</t>
  </si>
  <si>
    <t>SAC266</t>
  </si>
  <si>
    <t>China</t>
  </si>
  <si>
    <t>SAC0517</t>
  </si>
  <si>
    <t>Guatemala</t>
  </si>
  <si>
    <t>SAC0534</t>
  </si>
  <si>
    <t>South Africa</t>
  </si>
  <si>
    <t>SAC0487</t>
  </si>
  <si>
    <t>SAC0349</t>
  </si>
  <si>
    <t>SAC123</t>
  </si>
  <si>
    <t>SAC0341</t>
  </si>
  <si>
    <t>SAC0332</t>
  </si>
  <si>
    <t>SAC0372</t>
  </si>
  <si>
    <t>Thailand</t>
  </si>
  <si>
    <t>SAC0474</t>
  </si>
  <si>
    <t>SAC0292</t>
  </si>
  <si>
    <t>SAC105</t>
  </si>
  <si>
    <t>SAC0495</t>
  </si>
  <si>
    <t>SAC0416</t>
  </si>
  <si>
    <t>Fiji</t>
  </si>
  <si>
    <t>SAC0511</t>
  </si>
  <si>
    <t>SAC0484</t>
  </si>
  <si>
    <t>SAC0414</t>
  </si>
  <si>
    <t>SAC0503</t>
  </si>
  <si>
    <t>SAC100</t>
  </si>
  <si>
    <t>SAC0424</t>
  </si>
  <si>
    <t>SAC101</t>
  </si>
  <si>
    <t>Mauritius</t>
  </si>
  <si>
    <t>SAC0458</t>
  </si>
  <si>
    <t>SAC0479</t>
  </si>
  <si>
    <t>Guadeloupe</t>
  </si>
  <si>
    <t>SAC0351</t>
  </si>
  <si>
    <t>SAC142</t>
  </si>
  <si>
    <t>SAC0500</t>
  </si>
  <si>
    <t>SAC117</t>
  </si>
  <si>
    <t>SAC0443</t>
  </si>
  <si>
    <t>SAC0311</t>
  </si>
  <si>
    <t>Australia</t>
  </si>
  <si>
    <t>SAC0577</t>
  </si>
  <si>
    <t>SAC143</t>
  </si>
  <si>
    <t>SAC0572</t>
  </si>
  <si>
    <t>Bangladesh</t>
  </si>
  <si>
    <t>SAC0652</t>
  </si>
  <si>
    <t>SAC0301</t>
  </si>
  <si>
    <t>SAC150</t>
  </si>
  <si>
    <t>SAC278</t>
  </si>
  <si>
    <t>SAC0449</t>
  </si>
  <si>
    <t>SAC0402</t>
  </si>
  <si>
    <t>SAC148</t>
  </si>
  <si>
    <t>SAC0654</t>
  </si>
  <si>
    <t>SAC0448</t>
  </si>
  <si>
    <t>SAC253</t>
  </si>
  <si>
    <t>SAC0537</t>
  </si>
  <si>
    <t>SAC0590</t>
  </si>
  <si>
    <t>SAC0336</t>
  </si>
  <si>
    <t>SAC270</t>
  </si>
  <si>
    <t>SAC0421</t>
  </si>
  <si>
    <t>SAC173</t>
  </si>
  <si>
    <t>SAC0556</t>
  </si>
  <si>
    <t>SAC0456</t>
  </si>
  <si>
    <t>Cuba</t>
  </si>
  <si>
    <t>SAC139</t>
  </si>
  <si>
    <t>SAC149</t>
  </si>
  <si>
    <t>SAC115</t>
  </si>
  <si>
    <t>SAC0547</t>
  </si>
  <si>
    <t>SAC0611</t>
  </si>
  <si>
    <t>SAC0566</t>
  </si>
  <si>
    <t>SAC174</t>
  </si>
  <si>
    <t>SAC184</t>
  </si>
  <si>
    <t>SAC145</t>
  </si>
  <si>
    <t>SAC0617</t>
  </si>
  <si>
    <t>SAC0639</t>
  </si>
  <si>
    <t>Myanmar</t>
  </si>
  <si>
    <t>SAC172</t>
  </si>
  <si>
    <t>SAC0507</t>
  </si>
  <si>
    <t>SAC0494</t>
  </si>
  <si>
    <t>SAC158</t>
  </si>
  <si>
    <t>SAC180</t>
  </si>
  <si>
    <t>SAC171</t>
  </si>
  <si>
    <t>SAC0605</t>
  </si>
  <si>
    <t>Taiwan</t>
  </si>
  <si>
    <t>SAC0504</t>
  </si>
  <si>
    <t>SAC0655</t>
  </si>
  <si>
    <t>SAC0621</t>
  </si>
  <si>
    <t>SAC163</t>
  </si>
  <si>
    <t>SAC0422</t>
  </si>
  <si>
    <t>SAC0481</t>
  </si>
  <si>
    <t>SAC0536</t>
  </si>
  <si>
    <t>SAC0622</t>
  </si>
  <si>
    <t>Nepal</t>
  </si>
  <si>
    <t>SAC0637</t>
  </si>
  <si>
    <t>SAC0551</t>
  </si>
  <si>
    <t>SAC0287</t>
  </si>
  <si>
    <t>SAC0334</t>
  </si>
  <si>
    <t>SAC109</t>
  </si>
  <si>
    <t>Spain</t>
  </si>
  <si>
    <t>SAC0644</t>
  </si>
  <si>
    <t>SAC0460</t>
  </si>
  <si>
    <t>SAC0388</t>
  </si>
  <si>
    <t>SAC0569</t>
  </si>
  <si>
    <t>SAC0493</t>
  </si>
  <si>
    <t>SAC0427</t>
  </si>
  <si>
    <t>SAC095</t>
  </si>
  <si>
    <t>Virgin Islands</t>
  </si>
  <si>
    <t>SAC181</t>
  </si>
  <si>
    <t>SAC0406</t>
  </si>
  <si>
    <t>SAC0404</t>
  </si>
  <si>
    <t>SAC0528</t>
  </si>
  <si>
    <t>SAC161</t>
  </si>
  <si>
    <t>SAC152</t>
  </si>
  <si>
    <t>SAC129</t>
  </si>
  <si>
    <t>SAC0496</t>
  </si>
  <si>
    <t>SAC144</t>
  </si>
  <si>
    <t>SAC0567</t>
  </si>
  <si>
    <t>SAC0442</t>
  </si>
  <si>
    <t>SAC262</t>
  </si>
  <si>
    <t>SAC0436</t>
  </si>
  <si>
    <t>SAC0347</t>
  </si>
  <si>
    <t>SAC0296</t>
  </si>
  <si>
    <t>SAC0365</t>
  </si>
  <si>
    <t>SAC0581</t>
  </si>
  <si>
    <t>SAC0658</t>
  </si>
  <si>
    <t>SAC0304</t>
  </si>
  <si>
    <t>SAC165</t>
  </si>
  <si>
    <t>SAC0410</t>
  </si>
  <si>
    <t>SAC0482</t>
  </si>
  <si>
    <t>SAC0364</t>
  </si>
  <si>
    <t>SAC0413</t>
  </si>
  <si>
    <t>SAC259</t>
  </si>
  <si>
    <t>SAC162</t>
  </si>
  <si>
    <t>SAC269</t>
  </si>
  <si>
    <t>SAC0369</t>
  </si>
  <si>
    <t>SAC0497</t>
  </si>
  <si>
    <t>SAC0446</t>
  </si>
  <si>
    <t>SAC0592</t>
  </si>
  <si>
    <t>SAC0545</t>
  </si>
  <si>
    <t>SAC0531</t>
  </si>
  <si>
    <t>SAC0444</t>
  </si>
  <si>
    <t>SAC136</t>
  </si>
  <si>
    <t>Dominican Republic</t>
  </si>
  <si>
    <t>SAC0429</t>
  </si>
  <si>
    <t>SAC200</t>
  </si>
  <si>
    <t>SAC182</t>
  </si>
  <si>
    <t>SAC0533</t>
  </si>
  <si>
    <t>SAC0646</t>
  </si>
  <si>
    <t>SAC0405</t>
  </si>
  <si>
    <t>SAC0316</t>
  </si>
  <si>
    <t>SAC0430</t>
  </si>
  <si>
    <t>SAC0437</t>
  </si>
  <si>
    <t>SAC0515</t>
  </si>
  <si>
    <t>SAC179</t>
  </si>
  <si>
    <t>SAC151</t>
  </si>
  <si>
    <t>SAC135</t>
  </si>
  <si>
    <t>SAC122</t>
  </si>
  <si>
    <t>SAC0325</t>
  </si>
  <si>
    <t>SAC0604</t>
  </si>
  <si>
    <t>SAC0601</t>
  </si>
  <si>
    <t>SAC0586</t>
  </si>
  <si>
    <t>SAC0330</t>
  </si>
  <si>
    <t>SAC0501</t>
  </si>
  <si>
    <t>SAC0453</t>
  </si>
  <si>
    <t>SAC185</t>
  </si>
  <si>
    <t>Pakistan</t>
  </si>
  <si>
    <t>SAC096</t>
  </si>
  <si>
    <t>SAC0573</t>
  </si>
  <si>
    <t>SAC111</t>
  </si>
  <si>
    <t>SAC0321</t>
  </si>
  <si>
    <t>SAC0582</t>
  </si>
  <si>
    <t>SAC0294</t>
  </si>
  <si>
    <t>SAC0539</t>
  </si>
  <si>
    <t>SAC0423</t>
  </si>
  <si>
    <t>SAC0385</t>
  </si>
  <si>
    <t>SAC0620</t>
  </si>
  <si>
    <t>SAC0397</t>
  </si>
  <si>
    <t>SAC0328</t>
  </si>
  <si>
    <t>SAC099</t>
  </si>
  <si>
    <t>SAC0461</t>
  </si>
  <si>
    <t>SAC0431</t>
  </si>
  <si>
    <t>SAC0554</t>
  </si>
  <si>
    <t>SAC0563</t>
  </si>
  <si>
    <t>SAC133</t>
  </si>
  <si>
    <t>SAC0318</t>
  </si>
  <si>
    <t>SAC0439</t>
  </si>
  <si>
    <t>SAC0305</t>
  </si>
  <si>
    <t>SAC0564</t>
  </si>
  <si>
    <t>SAC274</t>
  </si>
  <si>
    <t>SAC0373</t>
  </si>
  <si>
    <t>SAC0317</t>
  </si>
  <si>
    <t>SAC141</t>
  </si>
  <si>
    <t>SAC0327</t>
  </si>
  <si>
    <t>SAC0645</t>
  </si>
  <si>
    <t>SAC0401</t>
  </si>
  <si>
    <t>SAC0519</t>
  </si>
  <si>
    <t>SAC0625</t>
  </si>
  <si>
    <t>SAC0306</t>
  </si>
  <si>
    <t>SAC0513</t>
  </si>
  <si>
    <t>SAC0307</t>
  </si>
  <si>
    <t>SAC0580</t>
  </si>
  <si>
    <t>SAC0470</t>
  </si>
  <si>
    <t>SAC0360</t>
  </si>
  <si>
    <t>SAC0313</t>
  </si>
  <si>
    <t>SAC0631</t>
  </si>
  <si>
    <t>SAC0565</t>
  </si>
  <si>
    <t>SAC0417</t>
  </si>
  <si>
    <t>SAC0288</t>
  </si>
  <si>
    <t>SAC106</t>
  </si>
  <si>
    <t>Mexico</t>
  </si>
  <si>
    <t>SAC126</t>
  </si>
  <si>
    <t>SAC0576</t>
  </si>
  <si>
    <t>SAC112</t>
  </si>
  <si>
    <t>SAC0568</t>
  </si>
  <si>
    <t>SAC0508</t>
  </si>
  <si>
    <t>SAC0472</t>
  </si>
  <si>
    <t>SAC120</t>
  </si>
  <si>
    <t>SAC0506</t>
  </si>
  <si>
    <t>SAC0310</t>
  </si>
  <si>
    <t>SAC0335</t>
  </si>
  <si>
    <t>SAC0499</t>
  </si>
  <si>
    <t>SAC0635</t>
  </si>
  <si>
    <t>SAC0368</t>
  </si>
  <si>
    <t>SAC0480</t>
  </si>
  <si>
    <t>SAC110</t>
  </si>
  <si>
    <t>New Caledonia</t>
  </si>
  <si>
    <t>SAC0591</t>
  </si>
  <si>
    <t>SAC272</t>
  </si>
  <si>
    <t>SAC0524</t>
  </si>
  <si>
    <t>SAC0532</t>
  </si>
  <si>
    <t>SAC0398</t>
  </si>
  <si>
    <t>SAC0490</t>
  </si>
  <si>
    <t>SAC0412</t>
  </si>
  <si>
    <t>SAC0377</t>
  </si>
  <si>
    <t>SAC0492</t>
  </si>
  <si>
    <t>SAC0395</t>
  </si>
  <si>
    <t>SAC0615</t>
  </si>
  <si>
    <t>SAC0640</t>
  </si>
  <si>
    <t>SAC0529</t>
  </si>
  <si>
    <t>SAC156</t>
  </si>
  <si>
    <t>SAC0575</t>
  </si>
  <si>
    <t>SAC0299</t>
  </si>
  <si>
    <t>SAC0641</t>
  </si>
  <si>
    <t>SAC0552</t>
  </si>
  <si>
    <t>SAC0323</t>
  </si>
  <si>
    <t>SAC189</t>
  </si>
  <si>
    <t>SAC159</t>
  </si>
  <si>
    <t>SAC198</t>
  </si>
  <si>
    <t>SAC0466</t>
  </si>
  <si>
    <t>SAC0583</t>
  </si>
  <si>
    <t>SAC0384</t>
  </si>
  <si>
    <t>SAC188</t>
  </si>
  <si>
    <t>Costa Rica</t>
  </si>
  <si>
    <t>SAC0465</t>
  </si>
  <si>
    <t>SAC0362</t>
  </si>
  <si>
    <t>SAC0322</t>
  </si>
  <si>
    <t>SAC0570</t>
  </si>
  <si>
    <t>SAC0447</t>
  </si>
  <si>
    <t>SAC0435</t>
  </si>
  <si>
    <t>SAC0632</t>
  </si>
  <si>
    <t>SAC0371</t>
  </si>
  <si>
    <t>SAC0578</t>
  </si>
  <si>
    <t>SAC0530</t>
  </si>
  <si>
    <t>SAC0543</t>
  </si>
  <si>
    <t>SAC0394</t>
  </si>
  <si>
    <t>SAC0455</t>
  </si>
  <si>
    <t>SAC0428</t>
  </si>
  <si>
    <t>SAC0320</t>
  </si>
  <si>
    <t>SAC0607</t>
  </si>
  <si>
    <t>SAC0326</t>
  </si>
  <si>
    <t>SAC0584</t>
  </si>
  <si>
    <t>SAC0623</t>
  </si>
  <si>
    <t>SAC0548</t>
  </si>
  <si>
    <t>SAC0391</t>
  </si>
  <si>
    <t>SAC0324</t>
  </si>
  <si>
    <t>SAC119</t>
  </si>
  <si>
    <t>SAC0289</t>
  </si>
  <si>
    <t>SAC0538</t>
  </si>
  <si>
    <t>SAC0559</t>
  </si>
  <si>
    <t>SAC0418</t>
  </si>
  <si>
    <t>SAC0302</t>
  </si>
  <si>
    <t>SAC0438</t>
  </si>
  <si>
    <t>SAC0633</t>
  </si>
  <si>
    <t>SAC0433</t>
  </si>
  <si>
    <t>SAC104</t>
  </si>
  <si>
    <t>SAC0319</t>
  </si>
  <si>
    <t>SAC0624</t>
  </si>
  <si>
    <t>SAC0348</t>
  </si>
  <si>
    <t>SAC0521</t>
  </si>
  <si>
    <t>SAC176</t>
  </si>
  <si>
    <t>SAC132</t>
  </si>
  <si>
    <t>SAC0303</t>
  </si>
  <si>
    <t>SAC0315</t>
  </si>
  <si>
    <t>SAC0459</t>
  </si>
  <si>
    <t>Puerto Rico</t>
  </si>
  <si>
    <t>SAC157</t>
  </si>
  <si>
    <t>SAC0613</t>
  </si>
  <si>
    <t>SAC0399</t>
  </si>
  <si>
    <t>SAC0514</t>
  </si>
  <si>
    <t>SAC0525</t>
  </si>
  <si>
    <t>SAC0432</t>
  </si>
  <si>
    <t>SAC0392</t>
  </si>
  <si>
    <t>SAC0450</t>
  </si>
  <si>
    <t>SAC0469</t>
  </si>
  <si>
    <t>SAC0434</t>
  </si>
  <si>
    <t>SAC177</t>
  </si>
  <si>
    <t>SAC0587</t>
  </si>
  <si>
    <t>SAC0544</t>
  </si>
  <si>
    <t>SAC137</t>
  </si>
  <si>
    <t>SAC0606</t>
  </si>
  <si>
    <t>SAC0445</t>
  </si>
  <si>
    <t>SAC0440</t>
  </si>
  <si>
    <t>Zimbabwe</t>
  </si>
  <si>
    <t>SAC0542</t>
  </si>
  <si>
    <t>SAC153</t>
  </si>
  <si>
    <t>SAC0540</t>
  </si>
  <si>
    <t>SAC0350</t>
  </si>
  <si>
    <t>SAC0527</t>
  </si>
  <si>
    <t>SAC0523</t>
  </si>
  <si>
    <t>SAC0291</t>
  </si>
  <si>
    <t>SAC0636</t>
  </si>
  <si>
    <t>SAC0295</t>
  </si>
  <si>
    <t>SAC0361</t>
  </si>
  <si>
    <t>SAC0366</t>
  </si>
  <si>
    <t>SAC0342</t>
  </si>
  <si>
    <t>SAC0338</t>
  </si>
  <si>
    <t>SAC116</t>
  </si>
  <si>
    <t>SAC0345</t>
  </si>
  <si>
    <t>SAC0308</t>
  </si>
  <si>
    <t>SAC128</t>
  </si>
  <si>
    <t>SAC0343</t>
  </si>
  <si>
    <t>SAC0558</t>
  </si>
  <si>
    <t>SAC0375</t>
  </si>
  <si>
    <t>SAC0389</t>
  </si>
  <si>
    <t>SAC0647</t>
  </si>
  <si>
    <t>SAC0359</t>
  </si>
  <si>
    <t>SAC103</t>
  </si>
  <si>
    <t>SAC0522</t>
  </si>
  <si>
    <t>SAC0471</t>
  </si>
  <si>
    <t>SAC0535</t>
  </si>
  <si>
    <t>SAC0512</t>
  </si>
  <si>
    <t>SAC0489</t>
  </si>
  <si>
    <t>SAC0520</t>
  </si>
  <si>
    <t>SAC0473</t>
  </si>
  <si>
    <t>SAC0354</t>
  </si>
  <si>
    <t>SAC0557</t>
  </si>
  <si>
    <t>SAC254</t>
  </si>
  <si>
    <t>SAC0376</t>
  </si>
  <si>
    <t>SAC252</t>
  </si>
  <si>
    <t>SAC127</t>
  </si>
  <si>
    <t>SAC0314</t>
  </si>
  <si>
    <t>SAC0381</t>
  </si>
  <si>
    <t>SAC187</t>
  </si>
  <si>
    <t>SAC0390</t>
  </si>
  <si>
    <t>SAC186</t>
  </si>
  <si>
    <t>SAC0300</t>
  </si>
  <si>
    <t>SAC155</t>
  </si>
  <si>
    <t>SAC0331</t>
  </si>
  <si>
    <t>SAC107</t>
  </si>
  <si>
    <t>SAC0337</t>
  </si>
  <si>
    <t>SAC0478</t>
  </si>
  <si>
    <t>SAC0344</t>
  </si>
  <si>
    <t>SAC0457</t>
  </si>
  <si>
    <t>SAC0298</t>
  </si>
  <si>
    <t>SAC164</t>
  </si>
  <si>
    <t>SAC0526</t>
  </si>
  <si>
    <t>SAC0378</t>
  </si>
  <si>
    <t>SAC0386</t>
  </si>
  <si>
    <t>SAC124</t>
  </si>
  <si>
    <t>SAC0367</t>
  </si>
  <si>
    <t>SAC0608</t>
  </si>
  <si>
    <t>SAC0356</t>
  </si>
  <si>
    <t>SAC114</t>
  </si>
  <si>
    <t>SAC0329</t>
  </si>
  <si>
    <t>SAC0293</t>
  </si>
  <si>
    <t>SAC0546</t>
  </si>
  <si>
    <t>SAC0603</t>
  </si>
  <si>
    <t>SAC0309</t>
  </si>
  <si>
    <t>SAC154</t>
  </si>
  <si>
    <t>SAC121</t>
  </si>
  <si>
    <t>SAC0339</t>
  </si>
  <si>
    <t>SAC0651</t>
  </si>
  <si>
    <t>SAC0634</t>
  </si>
  <si>
    <t>SAC0562</t>
  </si>
  <si>
    <t>SAC0597</t>
  </si>
  <si>
    <t>SAC0509</t>
  </si>
  <si>
    <t>SAC0340</t>
  </si>
  <si>
    <t>SAC0574</t>
  </si>
  <si>
    <t>SAC0452</t>
  </si>
  <si>
    <t>SAC286</t>
  </si>
  <si>
    <t>SAC0589</t>
  </si>
  <si>
    <t>SAC0593</t>
  </si>
  <si>
    <t>SAC0454</t>
  </si>
  <si>
    <t>SAC168</t>
  </si>
  <si>
    <t xml:space="preserve">Table S2:-The sequences of each marker of 357 SNPs  used in this study </t>
  </si>
  <si>
    <t>SNP</t>
  </si>
  <si>
    <t>REF</t>
  </si>
  <si>
    <t>ALT</t>
  </si>
  <si>
    <t>FlankingSequence (150bp-{SNP}-150bp)</t>
  </si>
  <si>
    <t>AX-171298781-390::Chr1B:5403803-5404104</t>
  </si>
  <si>
    <t>T</t>
  </si>
  <si>
    <t>C</t>
  </si>
  <si>
    <t>TACACATGTACACCTGATAATTTTTGCAAAATCATGAAGTTAATATGTATCGCAGTGGCGCGGAGCTGGTGAAAATCTCACATAAGCGCCTACAACCGGTATTATGCCAACATACCCATAGTTCATAGAAGCAAGGATAAAATGCATAAT{T|C}TAGAAGATATCCCAATTCCATGCTTTATTATACAAGAAATTTGATAAAAATAAGGCTAGCAGGACCAGGATAAAAAGTAGCATTCATGTCATCTAGGTTGGAACTGAGACATAACCAGATACAGTATCTATGCAGTAGCTGGAACGCTGA</t>
  </si>
  <si>
    <t>AX-171298781-835::Chr1D:6192124-6192425</t>
  </si>
  <si>
    <t>ACACATGTACACCTGATAATTTTTGCAAAATCATGAAGTTAATATGTATCGCAGTGGCGCGGAGCTGGTGAAAATCTCACATAAGCGCCTAACAACCGGTATTATGCCAACATACCCATAGTTCATAGAAGCAAGGATAAAATGCATAAT{T|C}TAGAAGATATCCCAATTCCATGCTTTATTATACAAGAAATTTGATAAAAATAAGGCTAGCAGGACCAGGATAAAAAGTAGCATTCATGTCATCTAGGTTGGAACTGAGACATAACCAGATACAGTATCTATGCAGTAGCTGGAACGCTGA</t>
  </si>
  <si>
    <t>AX-171300099-464::Chr1B:9084280-9084581</t>
  </si>
  <si>
    <t>A</t>
  </si>
  <si>
    <t>G</t>
  </si>
  <si>
    <t>GTGAATATCAAAGCGCTATGCAAAACTTGAGGTCCCCATTGCCATTGGTCAGTGCAAGAGATGCTGCAATCCTGAGACACAGCAATTGTGCCAAACCACGCCCGAGTTTCAGCCTTTTCAGGTGATATATCGAAGGGCAGCCATCCACTT{A|G}CAACTCTTGCCGCCCTCCCTTTTATGCACTTTTTAGAGGCGTGGAATTGGCAAAAAAGACTGAACTTCCATTTGTACTTGTGTAGCGTAAGCTTGTACCAATAGGCGTGTACTAATTTGTATCATCATTCATCAATGGCAAGGCACTGTT</t>
  </si>
  <si>
    <t>AX-171300099-921::Chr1D:9116159-9116460</t>
  </si>
  <si>
    <t>AACAGTGCCTTGCCATTGATGAATGATGATACAAATTAGTACACGCCTATTGGTACAAGCTTACGCTACACAAGTACAAATGGAAGTTCAGTCTTTTTCGCCAGTTCCACGCCTCTAAAAAGTGCATAAAAGGGAGGGCGGCAAGAGTTG{T|C}AAGTGGATGGCTGCCCTTCGATATATCACCTGAAAAGGCTGAAACTCGGGCGTGGTTTGGCACAATTGCTGTGTCTCAGGATTGCAGCATCTCTTGCACTGACCAATGGCAATGGGGACCTCAAGTTTTGCATAGTGCTTTGATATTCAC</t>
  </si>
  <si>
    <t>AX-171300099-465::Chr1B:9129390-9129691</t>
  </si>
  <si>
    <t>AACAGTGCCTTGCCATTGATGAATGATGATACAAATTAGTACACGCCTATTGGTACAAGCTTACGCTACACAAGTACAAATGGAAGTTCAGTCTTTTTTGCCAATTCCACGCCTCTAAAAAGTGCATAAAAGGGAGGGCGGCAAGAGTTG{T|C}AAGTGGATGGCTGCCCTTCGATATATCACCTGAAAAGGCTGAAACTCGGGCGTGGTTTGGCACAATTGCTGTGTCTCAGGATTGCAGCATCTCTTGCACTGACCAATGGCAATGGGGACCTCAAGTTTTGCATAGCGCTTTGATATTCAC</t>
  </si>
  <si>
    <t>AX-171366486-670::Chr1D:10275802-10276103</t>
  </si>
  <si>
    <t>TTATTGCTACTCGTAGCGAGTGCAGAAAAAGGTGGAAATGCACTTGAATCATACACTCCATAGCTGATATTGTCGAATGTCAATTATCTCATGTAATTAATATGATTTATTCTACATGTCCCACTACTAAAAAATAAGAGGGTCAGATGC{A|C}TAACTAGAGAATGTCGATGAGACGCTGACAAAAGTATCTCCTAATAATTAAGTTTCTGCTGCAACTCCAAACAATAAATTGGAATATATTTAATCAAATATGAATCGTATATATAGGCAGATATTTTGGGTGCCATTCCACTATACGTTA</t>
  </si>
  <si>
    <t>AX-171358091-736::Chr1D:12741285-12741586</t>
  </si>
  <si>
    <t>ATTCCCCAACAAAAGAACCTTGCATCTTGATTACCTAACATAAATTTCTTTATTCCAAGAACAATTAGCGGTCAATTAAAACGGTGAGTGGATATGATTGAGTATACGGGGAATATCAAGTTGCTAATCTTGCTTTCTTTTCCTGCTAAT{C|T}CAAGATTAGCTGGCACTTTTGCATCTGATCTTACTTTTAGAAGAAATAAACATAGTGGATCTTTGCATAAATGAACCTAGTAATAAATGCAAGTACTTACTGTTTTTTTCTATTTGCATTTGCCAGATTTTTAACAAACACAAGTTGAAA</t>
  </si>
  <si>
    <t>AX-171358091-301::Chr1B:12885462-12885763</t>
  </si>
  <si>
    <t>TTAGCTGTTTTTTTCAGCCAGAACAGTGTTTTTCTCTCATAAAAAATCAGCCGGAACAGTGTTTCAGCTTGTTTTTCAGCATAAGCGAACGGGGCCTATGTTTATTTCTTCTAAAAGTAAGATCAGATGCAAAAGTGCCAGCTAATCTTG{G|A}ATTAGCAGGAAAAGAAAGCAAGATTAGCAACTTGATATTCCCCGTATACTCAATCATATCCACTCATCGTTTTAATTGACCGCTAATTGTTCTTGGAATAAAGAAATTTATGTTAGGCAATCAAGATGCAAGGTTCTTTTGTTGGGGAAT</t>
  </si>
  <si>
    <t>AX-171358091-53::Chr1A:14600215-14600516</t>
  </si>
  <si>
    <t>AGTGAGATTTGACACCGGTACTGCCTCCATGCCGGTTGTTGTTGTAGCCATGATGGTAGGAAGTGGTTGGTAGTTGCATTAAATGCTCTGACTTTTGTCTCAGTTGGTGAATGAAAGTAAGATCAGATGCAAAAGTGCCAGCTAATCTTG{A|G}ATTAGCAGGAAAAGAAAGCAAGATTAGCAACTTGATATTCCCCGTATACTCAATCATATCCACTCACCGTTTTAATTGACCGCTAATTGTTCTTGGAATAAAGAAATTTATGTTAGGCAATCAAGATGCAAGGTTCTTTTGTTGGGGAAT</t>
  </si>
  <si>
    <t>AX-171294835-752::Chr1D:18434337-18434638</t>
  </si>
  <si>
    <t>ACCTTGAGTTGACCGACATTCTCAGGGGACTGTGAAGATGATACCTGTCAATAATTAATACTCAGAAAAATGCAACAATCCAAGGACGCAAGACCTTTTGGAACTTCAGTTTAATTAAAAAGAGAAAAAGTGCAACCTTTTTACATGAGC{G|A}ATTATGTGTATATACTGTTAGCAAAAACAATCTCGAGAGCAAATCAGAGAGAACAATGGTACCATTCCAGTAGAACAATGAACTATATGAATAACATAACAGCCATTTTACCCGTTGATCAACCAAACTGAGCTCTATCAAATCGCTTTG</t>
  </si>
  <si>
    <t>AX-171299524-765::Chr1D:21928217-21928518</t>
  </si>
  <si>
    <t>AATCAATTGCCTAGCTCTGATACTAGACTTTTTGTAATCCTTCAGAAGGTAAACAATAAAAACAAACCAATTTGGGATAAAGATCAGGAAGTCGGCCCTAAGAAAAGCAATCATTTCATTTGTTCCATCACAAGCTCAGAAGCATACACA{G|A}GATCACATAAGCAGGAACTGACAATCAGGATTGGTACTACGCAGAAAACAATATGAACTACTTAAAATAAAGTATCACAATAGTACCAAAAAAACAATACAGTCTTCTCTGAGGAGAACTGAGAGTCGCTTGGCGCTGATATAGTTCTAG</t>
  </si>
  <si>
    <t>AX-171243525-787::Chr1D:29355798-29356099</t>
  </si>
  <si>
    <t>CCATGTCTGCACGGTGCGTGGGTGGCTTATGAATCATGTGACTGCGTCGTCCCTTCTGACTTGTGTGGTACCTGCCACGTGAACAAGCAGTGCTCCGTTGTGTATCATCTGGTTTGAACTAGTGATTTTCCGACAAACAAGGTACTACGA{C|T}GCAATGATGCATGTACTAGTTCGCTTAAAGAAAAAGGAAAAATGCATGTACCGAGTCTGTCACAGCTCACACGTGCTGCTTACCCCAAAGTACTACTGATGCAGATGCAGGCATGCCAAACCCTGAATGTGCATCACGTGATGACACTTT</t>
  </si>
  <si>
    <t>AX-171243646-792::Chr1D:31056208-31056509</t>
  </si>
  <si>
    <t>ATCACTACAATATTCTGGTGAGACTATATTTAAGTGGTCAAACACTATAGGGGTTACTATTTCCATATATTCTTCAATTCTTTTCTGTAATATGTGAAAAATTGTGTGAATAGACATTTTTCTCCTTATCTGTGTGCATCTTTGTGACCA{T|G}GGGATTAAGAGTAATAACGTTAGCACTGCCTCAAAAACAGTTGTTTTGCTTCTTATTATATGCAAAATCAGTAATTAGTTCTGCATCACACAAATGCGATCTATTTGTTGCACATGAGTAAATGAATTGAATTGCCTTGCTGGGATCAAC</t>
  </si>
  <si>
    <t>AX-171268232-794::Chr1D:31162814-31163115</t>
  </si>
  <si>
    <t>CTAAATCTATCAACTCAAAGAAATTTTCCAGAGCAGTCATAGTATTGTGCAGTTGCTGGGCTCAGGGTTGCCATGTTAACACGTAAATATACTTCTCACTGATAGACATTTGGCATTGATCGGTCATAGCTGTAGACAAAAGTGAACTGG{A|G}ATCTGTAAAACTTGTTTTCTTTTCAAGGCTGCGGAATTTTGTATTCATCCACTAACTCATCAATAGCTGGTGTAAACCGAATATATTTGTCTATTACCTCCATCACTTACAAGTTTCAGTTGCTGTCAATGTCTTACAATTTCACTATTG</t>
  </si>
  <si>
    <t>AX-171293990-795::Chr1D:31249303-31249604</t>
  </si>
  <si>
    <t>ATCTGATGGATTTGTTGGAAGAAGGCCCAATGTATTAAGCTGTAGAAGCAGTTATATCAGAACTTCAAATGCTTGGAGGAATACAAGATAATTCTGTATAACTAGACATGTAAAAGAGCTCACCTTCCATACACCCAAACCCATGGCAGC{C|T}AAATTGAGGGCAATAAAGAGCAACTTAGGAGCAATAGTATCCACCCTTGGGTCCTTAAATGGTTCAAAAACTGCAAAGAGAACAACTGTTTATAAGAAAAATACCCAATGCTGAAATCTGAATTGCTTAGAAACTAAGGATATCACTCGG</t>
  </si>
  <si>
    <t>AX-171369890-339::Chr1B:31541767-31542068</t>
  </si>
  <si>
    <t>ACAGATTCACAGTAGAATTTAGTGATTTATTGCACAGAAAGAAGCTATATCATGACAATCATCCAGCAAAGGTAATAACACATCAGTTTATAGTTTCATCACCACACAAAAGGAACGAATCCGGAAAGGGAAACGATGAGGAAGAAAAGG{G|C}CGCAGCACCTCGTCCATCACTGCACCTTCAACTCCATCACGCTCTTGGCCTTAGGGGCGTAGAGCGAGTAAACCAACGCTTGCCGCTTCGCAACCTCTAGCTGCTTCTTCCCCTCTGCGAACGCCGCCGCCGCGGCCGGCGCGTCGGCGA</t>
  </si>
  <si>
    <t>AX-171334287-799::Chr1D:32627289-32627590</t>
  </si>
  <si>
    <t>AAACACTAGGGAGCTGTTACTTGCCTTTCCACTTAAGATGTGGGTTACTTCCTTCTCAGTGATATGTGTGACTGCCATCCTAAATAAAAGTAACACTAGAACCACATTGCCTTTTTGAAAGTACCATCAGAAACTAGGTATACCAAACTT{C|T}GCTCCTGCCTGCCAACATTTCACTGAATTGCACATTGTGCTTTATTCACCTACCCCTGCCACCAAACATAATCAGTTTCACCCCCCTGCCTCAATCTTCAGGGCATGTTTGGTTTCAATCCAGACAGCTTTGCCTGGCTCTTCATGCAAT</t>
  </si>
  <si>
    <t>AX-171360232-800::Chr1D:32749581-32749882</t>
  </si>
  <si>
    <t>CAGGAATTGGAGATTGAGTTTTGGGAGGGCAAGACAGCCTTCTCCAGAGTAATTAATGCTAGGAACAAGGCTTTCATCCCACATGATCTGCTCATTTGGATACAGAGGAAGTGCGTTTACTGCATCTTTTTGGGATTGCCGCTTCTCAAA{A|G}AAAGCAACTAGGACTTCGATAAGAAAATCACGCCTTCCACTGCATGGATCTTTCGCTGAGATTAACTTAAGCTGCTTAAAAAGGACATATTAGCACCTCAAAAGCATGCATTCAGTTACACATGTAAAATATATCACTAATAAGCAATTA</t>
  </si>
  <si>
    <t>AX-171360232-359::Chr1B:37441596-37441897</t>
  </si>
  <si>
    <t>TAATTGCTTATTAGTGATATATTTTACATGTGTAACTGAATGCATGCTTTTGAGGTGCTAATATGTCCTTTTTAAGCAGCTTAAGTTAATCTCAGCGAAAGATCCATGCAGTGGAAGGCGTGATTTTCTTATCGAAGTCCTAGTTGCTTT{T|C}TTTGAGAAGCGGCAATCCCAAAAAGATGCAGTAAACGCACTTCCTCTGTATCCAAATGAGCAGATCATGTGGGACGAAAGCCTTGTTCCTAGCATTAATTACTCTGGAGAAGGCTGTCTTGCCCTCCCAAAACTCAATCTCCAATTCCTG</t>
  </si>
  <si>
    <t>AX-171351484-542::Chr1C:39864213-39864514</t>
  </si>
  <si>
    <t>CTGCTTTGATAGTACCAGGTGACGATCCAGCTTTCAATTCTTTGGACTTTGTTTTATGAAATGGCACCTGTACTACGATGGCAGCAACCTCCAAATGTGGATGAAGATCTTCTCGAGACCAAAGACAAGATGTCGATAGATCTGAGTCAG{T|C}CCTTGTAGTATTTTGTCTCTGCATCAGATCATTTCTGGTTTGTCCAGACATTGAATTATTGACAACATTGCAGAATGATGGTCGAATGGCATCTGTAAATTGAATTCTCTCAACAGCAGAACTCCGTCTTGCATGAGCAATGTCATACAG</t>
  </si>
  <si>
    <t>AX-171250441-808::Chr1D:40925321-40925622</t>
  </si>
  <si>
    <t>GTTACCTGCAGCTTCATGACGGGATAAAGAAGTCTGGAATAATGGGTTTCTACGATCCTTGTCCTGGAGACCCGAAGCTGTTACTTGTCGAGTACACGTTTCATGGTCGTAAATACAAGGTAGAGAATGCTGTAACATCGCCATACGTAC{T|C}GTCTTCTCGCAAATATTATTTTATGAGCAAATTTTCTTTACTGCTTGGTTTGTTGACAGGTCATGGTGGATGACTATGAGGCGCTGTTGATACCACAAGATATCCATCAATTTTGAACTGTTCCTGATGTAAAGCCGCATCAAAACGATT</t>
  </si>
  <si>
    <t>AX-171351484-815::Chr1D:41723075-41723376</t>
  </si>
  <si>
    <t>CTGTATGACATTGCTCATGCAAGACGGAGTTCTGCTGTTGAGAGAATTCAATTTACAGATGCCATTCGACCATCATTCTGCAATGTTGTCAATAATTCAATGTCTGGACAAACCAGAAATGATCTGATGCAGAGACAAAATACTACAAGG{A|G}CTGACTCAGATCTATCGACATCTTGTCTTTGGTCTCGAGAAGATCTTCATCCACATTTGGAGGTTGCTGCCATCGTAGTACAGGTGCCATTTCATAAAACAAAGTCCAAAGAATTGAAAGCTGGATCGTCACCTGGTACTATCAAAGCAG</t>
  </si>
  <si>
    <t>AX-171327044-816::Chr1D:42587302-42587603</t>
  </si>
  <si>
    <t>GACAGCATCTTTTGATGCTAGCACTATGTTTCCACCTCATCTGATATGTTTCTTAGCACTGTCATTCAATTGCTCCCAGAAATTGTTTGAGCTATCATTGTTGAGTGGATGTTGAAATAACATTTCCAGAGAAACAATTATATGATGCCC{C|T}ATTCTGGATCATCAATACTAAATATTTAACTAGGTAGTCCACAGCTTAGTTGTGTTCTTCATGCCATTTTTTTGTTAAAGACTATCATAGATGCTGTTAGTATCTTGTTCAGACTTCAGACTGATGTCCAAATCAAACTTATATGAACCT</t>
  </si>
  <si>
    <t>AX-171370296-824::Chr1D:46775346-46775647</t>
  </si>
  <si>
    <t>AGAAAGGAAATGAATAGCACCCTCTTCTAATTTTTGTAACACGGAGAAGCAAGCCCTCTGTTTTTGAGCCTGAACTGTTCTTGCCAGTGCTTGTGGAAGTCCTTGTTGATAGGCTCATAAAACGATGCTTGGATATAATAGTCATATTTT{G|T}CTGAGAGCCAGGGTTGTACTTGTATATGGAGTTAGCGTAGCATCATGTGTGGCACCAAGAGCCATGTTTTATTCTTTCTCATTACATTTAGCTTTTCTGTGTATATAGTTAAGAATCCTTGCTTAGCATTTTTTTTACCTTTTGTGTTTA</t>
  </si>
  <si>
    <t>AX-171332712-826::Chr1D:51568645-51568946</t>
  </si>
  <si>
    <t>ATGATGCTACTAGAAATATAATTGACTGGGCACGAAGGGAAATGGAGGATGACCCCCATGCTAACAACGAGGACATAGAAAGGTGCCTATTTCTTGAGTTCTTAATGTTCATGACATATGAGACTATGCATAACAGCAGATCCTCAAAGG{C|T}TACACATATGCCTACAGATAAAGGTTTTGATCCTGCTGGCAGAAGCATGATTAGAATTTTGGATACTGGTTGATAAATGAATTTTATAATCCTATAAAGTATTAGAAAACTTTTTGGTAGCCGATAGTGCCTCTGTGAGATACCATATCA</t>
  </si>
  <si>
    <t>AX-171261078-827::Chr1D:51902569-51902870</t>
  </si>
  <si>
    <t>TAGAAGTCTGGGCGTCAAGGATACCCAGGCAGAATGGTTTTTTCTTTATTAGGTATGCATCTGATGTTTGTGATAAAGGAGAAGATGGAGCATTACTGCAACGTGATTCTATATCAAGTGATCAAAATCATTAGTTTCACAGCCACTCTC{A|C}TTAAGAAATTTATAAATTTACCTCGATCATTCTCTGGTTCCATGACAAGCAAGATTTACAGTCATTATCACATCTTATTCTTCTGCTTGTTTATTCACTCAACATGTTTTAGAGCCATTTGTGATGTGTCACTATTCAGTTTGAGAACTC</t>
  </si>
  <si>
    <t>AX-171295532-828::Chr1D:51926464-51926765</t>
  </si>
  <si>
    <t>CATACCGAATTTGCAGGTGCTTTACCTTGACCACAACAAGTTCGTCGGGGAGCTGCCACAGAGCATCGGTAGGCTTATGAGTCTGGAACAATTGGTGGTGTCCAATAACGGGTTTACCGGCACTGTGCCAGATGCAATTGGGAAGTGTCA{G|A}TCATTGACAATGCTCTACTTGGATCGCAACAACTTCACCGGCTCAATTCCGGTGTTCGTCAGCAATTTTAGCAAGCTACAGAAGTTCTCTATGGCTCACAATAGCATTTCTGGAAGAATTCCACCTGAAATTGGGAAGTGCCAGGAGTTG</t>
  </si>
  <si>
    <t>AX-171241733-858::Chr1D:69591045-69591346</t>
  </si>
  <si>
    <t>TATTCTTTCCAAAGGATTTGGACATATGATTCATCAACACCATCATCTAGAAATGCTACTATATACTGTGGGTCTGAAGTCAGTGCACTTTCTTGGGAATGCAGATCTGACAGATTGGTATGTCTATATTGGATTGTATGGCACTAGTAT{C|A}TTTCCATTACTCTAAATTTGGTTAAAGTAAACTTGTTTAAGACTTTTGTTTTTGTCACCCATTTCTCTTGACCATAGCTGCTCATAGGCACAGCTAATGGAGGAATTAAAGCTTGGAATGCTGATGCAAAGAGAGTTGTTTGTGACCTGA</t>
  </si>
  <si>
    <t>AX-171301584-159::Chr1A:71450011-71450312</t>
  </si>
  <si>
    <t>AGTTGCAGTACGTGGTTGTAATATAGTTTATAATCAATAAATACAAAGCATTCAATTTCATTTTCTGTGATAAACCTTTGGATGCAACTAAAATGTCACCAAACGAAAAGCAGAAAAGTAAATTAATGCATGACCCACAAAGCTTTTTAG{C|T}CTAGCAAGTTGGGGTCTGTTAAGAAAAACAAAGAAAATGAATCACCCAAAAAGACACCCATTAATTTAGTAGAGTTCTTGATTCTTGGTGCTAGCGAAGAGTCAAAGAAAACCAAAGCAGCAGTCTCAAAACTTCGCATTGATCCATTTG</t>
  </si>
  <si>
    <t>AX-171305242-866::Chr1D:73093043-73093344</t>
  </si>
  <si>
    <t>AATTTGAGAATTGATATGGTAATTGGACATAGGGTATGATATGAAAACAGATATCCTGCAGGGGAATAAGTAACCCTTTAATGCGGTTTCTTCTCTAAACTTACAAAGACATCTTTCCAGATCTTTAACTGTTTTTCCTGCACTTAGAAA{T|G}GTTTTCTTAAGCTTATTGCCCATCAGATGCTGCATGCGAGGCTAACTGTGATCACTTAAGTGGTCTGCAGATTTATAAGGCTGCAGTTATCTGAGTTACATGAAGGATATCATTTAGCTGCACTGCCCATGAGATGATAAACTCTTATTA</t>
  </si>
  <si>
    <t>AX-171241733-590::Chr1C:73348688-73348989</t>
  </si>
  <si>
    <t>TCAGGTCACAAACAACTCTCTTTGCATCAGCATTCCAAGCTTTAATTCCTCCATTAGCTGTGCCTATGAGCAGCTATGGTCAAGAGAAATGGGTGACAAAAACAAAAGTCTTAAACAAGTTTACTTTAACCAAATTTAGAGTAATGGAAA{G|T}ATACTAGTGCCATACAATCCAATATAGACATACCAATCTGTCAGATCTGCATTCCCAAGAAAGTGCACTGACTTCAGACCCACAGTATATAGTAGCATTTCTAGATGATGGTGTTGATGAATCATATGTCCAAATCCTTTGGAAAGAATA</t>
  </si>
  <si>
    <t>AX-171263823-871::Chr1D:74020247-74020548</t>
  </si>
  <si>
    <t>TGAGACTACTGAGGCTGCATCAATCCATTGTTGTCCAGTTTCTAATTTTTCAGCTTATGTCAGTCCAGAAGCAGCTGCACAGTCAGCTACTACCACCACCTGGGGGTCAGGGGTCACTTCAGTTGCTTTTGATCCGACTCGTGGAGGATC{A|G}GTCATTACAGTTGTAATAGTTGAAGGTGAGAATACAACTCCATTCAGGAGATGACCTAGTTCTGGTGCGATATATTTTTGTGTCTCAAGTCACAGTAATAATCCGTTTTTTTCTGAAACATGACATGAATGTAATATCATTAGTGTTCTA</t>
  </si>
  <si>
    <t>AX-171258465-881::Chr1D:79942244-79942545</t>
  </si>
  <si>
    <t>AGAGTTCAAGGCAACCACAGACGTTATGGTAACATAGCAACATTTCGTCTTGGTTCATTCACTACAGCATCCACTCATCGAGGCAATAGAGACTTGTAACTACAGGAAAGTCCTGCTGCACCACATATCCTTTCCATGCCAAGTAGATCA{G|A}CATCTTCAGTCTCCACCAACCTGGCGTTTCCAGGAGTCCTCCACAATGAGCTCATCTACTCCCCAGTCTTCATAGCTGTTTCAAAACAAAGTAATTAACAAGGAAAATATAGTAAAATTGTTCCAAAAAAAAAAGTGAGGGCTTTTCGTT</t>
  </si>
  <si>
    <t>AX-171325620-178::Chr1A:80705703-80706004</t>
  </si>
  <si>
    <t>ATTAATATATTAGACAAACCCAAATCCTATTTTCTAGAGTTCGCCAGATTGGGCACCTCCAACCAAATCTGGACACCGACACCCTCACTCGCACTGGCACTTGTGTCCAGGTAACACTGGTCAAGAGCATCAATAACAAAAAGAAGTCAT{A|T}GCTTCATGATATTCTATTGCTAAATTTCAAGTTCATACTAGATACTGGAAAGTACCTTAGCATACCTAAACAAAAACATTAGCTAGAAAGTATATAACTCAAGGGAATACACTGATGGCCATAATCCTCCTAGTCCACATTATATGTTAA</t>
  </si>
  <si>
    <t>AX-171309075-185::Chr1A:84500548-84500849</t>
  </si>
  <si>
    <t>TTAGTTTCTGCACATGTTGCTTGAGCAAACCACTGACATTCATATACAGAGGATCACCATCCCTGAGATAAGAAACCATCCTTGGTTCTTGAAGAACCTCCCAGCTGACCTAATGGATGACAGCACAATGAGCAAGCAGTATGAGGAGCC{T|C}GAACAACCGATGCAGAGCATGGATGAGATCATGCAGATCCTGGCCGAGGCGACCATTCCAGCAGCTGGTTCCCGTGGGCTCAACCAGTTCCTGAACGACGGCCTTGACCTCGACGATGACATGGAGGACCTAGACTCAGATGCCGATCTT</t>
  </si>
  <si>
    <t>AX-171315983-891::Chr1D:85318773-85319074</t>
  </si>
  <si>
    <t>TAAGAAGGATAAAAGGGACAAACATGCAAATCCTGACAAGATGCCACACAGGTGCCCCAGCAATGAAACATTGCTTGCGAGAAACTGAAACAGCACCAGCAAAATCCACGCGTACCTGACATTGTACACATTTAAGTTAGTTTAGATAAG{A|G}TGTGGGTCTCCAATACTATCTAGTAACCAGAAGTGAATAACATCAACACATGCAAAAAAAAATGAGTACCATTTTGCAGGAACATTGAAGANNNNNNNNNNNNNNNNNNNNNNNNNNNNNNNNNNNNNNNNNNNNNNNNNNNNNNNNNNN</t>
  </si>
  <si>
    <t>AX-171243115-892::Chr1D:85629654-85629955</t>
  </si>
  <si>
    <t>GAAGCATCATTTGTTTGGTTGTTTGAGACATTTCTCTTAGCAATGACTGGACAGCAGCCTACCTCTATTACCATGGAGCATGATAATGCTTTAAAGTCAGCTGCTTTGAAAGTATTTCCTCTAACTAGGCTCCAGTTTTGTAAGTGGCAC{A|G}TCATGAACGAAGCACAGGATAAGCTGTCATATCTCCTAGATGCATTCCCATCCTTCCATGAGGACTTTATCAATTGCATCAACATGTCTGACACAATCAATGAGTTCGAAGCAAATTGGAAGGCATTAATTTCTAAGGTCAGCTCTCAAA</t>
  </si>
  <si>
    <t>AX-171287687-893::Chr1D:86373932-86374233</t>
  </si>
  <si>
    <t>GGCTTCAGCGTTTGTCTGTGTGCCACCGCCGCCGGGTCATCCGGTCATGCTGAACACCTCCCTGTCAAAGGTGTCAGACTTTCTTTCAGTTCAAGAATTGCATCCTGTGGAGTTGGCTGCTAGGCTGAAGCAATGGTCTAGCAGTTCGTT{G|A}GACTTTGTCACGTCCTACTGGGAGGCTATTGCATCTTACCAAGATCGAGACGTCTTTGGTCCGCACTTAGCTGCCAATTTGAGTGCTGCTGCTGCAGATGTAGATGCAGATTATGCTGTTGGTTTCTACTTCAGTGCTGCTCAGACAAGC</t>
  </si>
  <si>
    <t>AX-171295519-898::Chr1D:87194211-87194512</t>
  </si>
  <si>
    <t>TTGTCATCACCCTGGTAAGAATTTGGTGTCAGTAAATCTTGCTTTGCAGACCAGTATGGATAGGAAGGCGCCAAGATATGTGTATTGAGGCTCAGAGACAGCCCTTGGCCTGGTGCTGATGGAACACTTGAGTTGTGGTTGTTTAACATG{T|C}CAAACTCGAGCTGTGCAGTGCTATGGGCATCATTGTGGATGAGATCACTGCCACTGCTGTGTGCACCATCCATCAAATGCATCAACATCTCATTTCTCATATCTTTCAAAGGACCAAAAGAGCGCTGCTCTGTGAGCGAAGTGCCCATGT</t>
  </si>
  <si>
    <t>AX-171287687-621::Chr1C:87620882-87621183</t>
  </si>
  <si>
    <t>AX-171243115-459::Chr1B:88400095-88400396</t>
  </si>
  <si>
    <t>TTTGAGAGCCGACCTTAGAAATTAATGCCTTCCAATTTGCTTCGAACTCATTGATTGTGTCAGACATGTTGATGCAATTGATAAAGTCCTCATGGAAGGATGGGAATGCATCTAGGAGATATGACAGCTTATCCTGTGCTTCGTTCATGA{T|C}GTGCCACTTACAAAACTGGAGCCTAGTTAGAGGAAATACTTTCAAAGCAGCTGACTTTAAAGCATTATCATGCTCCATGGTAATAGAGGTAGGCTGCTGTCCAGACATTGCTAAGAGAAATGTCTCAAACAACCAAACAAATGATGCTTC</t>
  </si>
  <si>
    <t>AX-171255371-906::Chr1D:89141146-89141447</t>
  </si>
  <si>
    <t>CCGAGACGTTTATTGGAACCTATGTAAACATATCTGACCATCCATCCTTGACAACTGAGCAGGCATGACGCCTTACATCAACATTTACCACTACGATCTTCCTCTTGCGCTTGAGAAGAAATATGGAGGGTGGTTAAGCGCTAAGATGGC{G|A}TAAGTCAGTGTAACAATTAATTGGTGTTTATATCTGGTCATATTATGGACGTGTTTCGAATTTCTGTGTTTTCCCAAAGAAGAATACACAACATAGAAGCACTATAGAAATTATATGTTAGCCTATAAATGTGTCATGCTATAGCTCTAA</t>
  </si>
  <si>
    <t>AX-171333433-909::Chr1D:89430929-89431230</t>
  </si>
  <si>
    <t>TGCTTCTATCTTCTTTGCATTTGGCGCGGTCCCTTGTCGTCTTAGAACAATGCCATCATCGCGATCGCTGTAGTACTTCCATGGAGGTGGCTAGAGATTAGCTACTCCAGGATGTTTGTTAAGTCTTCACAAAAGCTTTTTTTAGAGGCT{C|T}TTCATCTGCGGAAACCTGTTCGGTACTGAGTAGTTACTACTTAAATACTGTCATGTAATTATCTGTAAACCATCCAAAGCACATGTCAAGGTAGTTTGATCACAAGTTCGTGAGTTGTGCTTCTTTAAGGATAAATCATACCCCTCAAGC</t>
  </si>
  <si>
    <t>AX-171359344-916::Chr1D:90226922-90227223</t>
  </si>
  <si>
    <t>GAGGAGCGTGCTATATTGTATGGGAAAATAAATCAACACCTTAGAGCGCTCTCTCTCTATGTTCACAAGGTATTGTTGCTTTTGTGTGCCTTGATCCATTGTCATTGTTGAGTTCTGGTTAAATATTATTTTTTAGGTTACCAAAAATAT{C|A}TTTTGTACCACTGCAGCTCCAGATGCCAGAGCGAGCAGTTGCATATTGTGACCGTGTTTACGAGGAAAGAGAACAACAACCATCCAAGTCAAATATCTATTTTAATCTTCTACAAATTTATCTGAACCCAAGAAAAGCTGAAAAGGAATT</t>
  </si>
  <si>
    <t>AX-171255371-629::Chr1C:91296107-91296408</t>
  </si>
  <si>
    <t>TTAGAGCTATAGCATGACACATTTATAGGCTAACATATAATTTCTAGAGTGCTTCTATGTTGTGTATTCTTCTTTGGGAAAACACAGAAATTCGAAACACGTCCATAATATGACCAGATATAAACACCAATTAATTGTTACACTGACTTA{C|T}GCCATCTTAGCGCTTAACCACCCTCCATATTTCTTCTCAAGCGCAAGAGGAAGATCGTAGTGGTAAAGGTTGATGTAAGGTGTCATGCTTGCTCAGTTGTCAAGGATGGATGGTCAGATATGTTTACATAGGTTCCAATAAACGTCTCGG</t>
  </si>
  <si>
    <t>AX-171284173-925::Chr1D:92112998-92113299</t>
  </si>
  <si>
    <t>GCAAGAGAATAAGTACAGCATACTACAATTCAGACCTCAAATCCAGTTAATAAAAGACAATCAGAAATCATAGCAACTGAAGATATCACAAAAGGAGCATTGGGTCTAGAAACTCTACAACAAGGGGGCACAAGCAAGCGATGTAAAATA{T|C}ACAGGTTGATTCACTAAGACCATATACTAGAAACAGGTGCCTCTGCCTGTTACCATATAATTACCGTTGCGCCATAAATCACTGCTAGGTGGGTGCAGACCACTATCATTTTTCGGAACCATGCAAGTAAAATGTGCTACTTGTCACTTC</t>
  </si>
  <si>
    <t>AX-171305983-930::Chr1D:93082462-93082763</t>
  </si>
  <si>
    <t>AGGGCTAACCCTAGAAGGGTAGCTATATAGGTTTCATACATGGGCCACATGGGCCTTAGGCACATGGGCCTAAACATATACTCCAACATCCAACACTTTCTCTTTATATCTCTCAGGTAAATATCCTTCCTTTGATTATATTAGTGTAAC{G|A}CCACCATATCTGGAGGTCAACTATAGCACACTACTCGCCCAACTTGCAAGGTCACCATTGGTTGGAAAAGATTGCTTCATCGTGAGTTCCTCATGCTACATAAACCAAACTACTTTTCCCCTTTGCACATTTCTGACTTCATCTATGTTA</t>
  </si>
  <si>
    <t>AX-171305983-931::Chr1D:93314570-93314871</t>
  </si>
  <si>
    <t>TCAGGTCTGTAATGAGTTAAACTGATAAAATTCGTATATTAAGTCATAGCAACGGGTGATTTGGATTCTTTAACTGATTGTTTTCTTCTCCAACACTTTCTCTTTATATCTCTCAGGTAAATATCCTTCCTTTGATTATATTAGTGTAAC{G|A}CCACCATATCTGGAGGTCAACTATAGCACACTACTCGCCCAACTTGCAAGGTCACCATTGGTTGGAAAAGATTGCTTCATCGTGAGTTCCTCATGCTACATAAACCAAACTACTTTTCCCCTTTGCACATTTCTGACTTCATCTATGTTA</t>
  </si>
  <si>
    <t>AX-171300705-940::Chr1D:95822523-95822824</t>
  </si>
  <si>
    <t>GGCAGCCCACACTTGGCGAGGCGATCAGCCATCCAACACCAATTATTGATGGCTAACCAAAGGAAGAATTTGCATTTGAGAGGGGCCCAGATTTTTCAAATCCTTTTCCAGGGACCAAATGTGACAGTCATACAGTTCTCTTTATCATTG{C|T}TCAGTGTTTGGTTTAAGAAGCTGCCAAATTTTGTCCTTCGCTTTAAGATTTCATAGGCTTTGAAAACATCAGTCTCGTCGACATATATGAAACACCATATTCAGGACCCTAACTTATCTAGAGCATAAAGATCTTTTCTGAAAGAGGGAA</t>
  </si>
  <si>
    <t>AX-171285322-660::Chr1D:100898762-100899063</t>
  </si>
  <si>
    <t>TTGAGAAACTGATAGTTTTGTTATTGTGATGCCTTTGTGATCTACATTTGTTTTCTTTTCATTCCTCCGGTTCAACTGTATATTCTGACCTCTTTCATTTATCTTGGGACAGCCTCCTGGGTAGAGTCATGAAGCTGAAAAATAGTGCAG{T|C}GGAGACTTTTAAGGAGAACAATATGATTTTCACTTCTGAAGGAAATTTCCACTCTAAAAAAATGCGAGAAGACTATGTTGCTAGTCCAAACCAAGTAGATGTTGTTCAGACAAGATGCAAATGGATAATTGGAGATGTAACGGAGGTCTT</t>
  </si>
  <si>
    <t>AX-171288013-664::Chr1D:101972665-101972966</t>
  </si>
  <si>
    <t>ACATTCACACCCAAGTTTCAGAAACTCTTATTGACCCAGGTACGTCTACCATCATTTTCACATAGTTTTTGGCAGCATTCAAAGGGAATTTCAGCAACCCCCGCCCAGGCGAACCACTGGAGTCGAGAAACCATAAACCAGTAACAAGAT{G|A}GGATTGTATGCACTGCTAAATTAGGATGAGGAAGATGGCGTGATGAACATCTGGATCTTCCTCTCAAGCTCGTCCTTCTTGGCCCCAACCACACGGCTTACCTCCTCCCCATCCTTGACTAGTACGAACGTTGGCATCGCCTCTACCTTC</t>
  </si>
  <si>
    <t>AX-171276431-672::Chr1D:103665582-103665883</t>
  </si>
  <si>
    <t>TCTGCTGACCATAAAAAAGTCGATGGCTGGGGGGGGGGGGGGGGGGGGGGGGGGGATTCTGGTGCTGAAACCAAGACATATATGCAATAACTATAATGGTTGTTGTGGAAAATTGAGAATGGATGATAGAAGAAGAGTATACACACTTAC{G|A}TTTCATCTGTACTCTCGGTAGGGCTTGAAGAATGGGACAGTTGAGTTTGATCTACCGAATCATTATGGTTATCACTTGGCTGGGTGTTCTCATGATTCTCTTGCGATCGATCAGAAATTTCCTGGTAGAATCAAACAATAAATTGTTATT</t>
  </si>
  <si>
    <t>AX-171304499-683::Chr1D:106115272-106115573</t>
  </si>
  <si>
    <t>AGTTGCAGCCCTGACAAAACTAGGGTTGTGTTTGAACATTCTTTTGAAATTTCCTATAAACTCATCCACCGGTTTTGTCAAACTTATTGTAGAGAACTCAAGCTTTGAGCATCGGTTGTTTGGTATTGATGCTCGTGGAAGGATAGTTGC{G|A}ATGCGACATGGGAGACGTGTTCCTAAACTTAACAGGCCTCCGGATCAGAGGAAAGCACTGCTGCGTGGGCTTACCACACAGCTGCTCAAGCATGGGAGGATAAAGACTACAAAGCCAAGGGCAAAGGCAATGAGGAAGTATGTTGAGAAG</t>
  </si>
  <si>
    <t>AX-171256984-732::Chr1D:115387319-115387620</t>
  </si>
  <si>
    <t>TAACAATCATATGCATGACTTGGATACTGTCAGCAGTAAAATATTCTGTGAAACAAAAACAATGCTTCTTGGTCCCATTGCTACACCAGAACTAAATGGACACTATGTGAATTTATTTTCGCACTTGGTGGTGGAATGTTCACTATGCTT{G|C}TTTACTGTTTCAGCTTCTCGGTCGTTCTCCCTACTGTCACCGTTCCGCAGCAAGCACAAGGTGATTGTGCTGTGAGCATGGATCAGCGGCAATTGGGAGGAGAGGAATGGCGGCGCAGTGCATCACAGCACAGCACAGTATATACTTTTG</t>
  </si>
  <si>
    <t>AX-117911226-1754::Chr2D:7072106-7072407</t>
  </si>
  <si>
    <t>CATATAAAACTTCTTGACGAGTGATATATCCTAGTGGAACAACAAGTGGGGCTAATTTTCAGATCTTTTCCCCCAAAGACATGATTTGCAAGAATGGAACCTGGGCGGAGATATGCTCACCTTGGCAACCAAAACATCCTTTGCCATCTT{A|G}CGGAATAAGTTTGCACCACCACTAGACCACCGGAATTGCTGCCGACAGTAGGCCTTGTAAGTGGACGGCAGTTCACTCTTGACCTGTGAATTGCATAGTCAAATGATCACATCAAATATATTTACTTTTGACAACACTGTTATATGTTAA</t>
  </si>
  <si>
    <t>AX-117952257-1797::Chr2D:9770585-9770886</t>
  </si>
  <si>
    <t>TCATCACCTATTATCTTCTGTAACACTTTCACTGTTCCATGTCCTGTACAAGGCTACAAGTGACAGTAGACATTTCAAAGCTTCCACCTAGACATTGAGAAAACAGAATAGATAACCACATCACAATACTGAAAAACTCCTGAAGATATA{G|A}TCACTGAGAGAATTCAAGCATTTCGCTCACCGAAAAATTTGCTGTTGTGATACTATATTCATACTTTCCAGCTCTTTTCGACCATACAATCAATATTGCCTGGGAACTTGTTAGCAATGTCAATGCAAGTGTAACAACGGACCTGAAAAA</t>
  </si>
  <si>
    <t>AX-171250203-1625::Chr2D:12702568-12702869</t>
  </si>
  <si>
    <t>TTTCTCTCTGTTCTGATCCATATATGAACAAGCAACCAAGAAACAGAAACCACGATGGAGAATGATCCAATAGTGATCCAGATCCAAAATTTGTTTGCTGCACATCCATGTATATGAGTTATAACCAATGAAAATTCTAGTCAGTAGTCA{A|T}TGCTGGATTTCGAGAAATCTTAATAAGAGGGTCACATGGTAGATTGATACCTAGCAAGTAAATTTTAATGGAAGCAGGCAAACATTTTCTATGCTTTCAAAATCATTTTGGTAGATTTAACACAATGTTGTAATGTAGTATGTGCACCCC</t>
  </si>
  <si>
    <t>AX-171296946-1631::Chr2D:14488667-14488968</t>
  </si>
  <si>
    <t>ATATTGTGCTAGAATTACATTCTTTTCTAAACAAAAGGGAGTATACAGTATAACTTAAATAAAGCCACCAAAATCACAATGACAGGCACACTTTGTCTAGTAATGGGAATCTATCGGTTCAATCAAGAAAAATATAGCATTGGCTTGGCC{G|A}TCAGCAGATTGCAGCTTAAAACAAACACAATGAACACAGATAAACACCAATCACACATCAGATGAGACCCAACGTCAAGTGAAGTAATATAATAGTGGAATAAGCAAATGTTTCATTACTGAAGGAATTCAGTATCAGAGGAGAAATCCA</t>
  </si>
  <si>
    <t>AX-171268105-1643::Chr2D:16823892-16824193</t>
  </si>
  <si>
    <t>CATTCTAGGTGCAGGATACTCGTTTTCTGTTGACATGTGGTCATTTGCGTGTATTGCTTTTGAGCTCGCAACAGGAGAAATGCTATTTACACCCAAGGAAGGCCATGGATACAGTGAAGATGAGGTATATATCGCATTCCTCATGAGCCT{A|G}GCTATTTTGTTCATCTTTGAGTTGGCTTCAATTACGCAGTGCATGCCCACAATCCCACTATAGACTTATCCAATTTAATGAAGTGAAAAGTAAGCACTGACATGGACACGTAGAAGTATGTCTAAACTCAGAAAATAACCATAGTCAACA</t>
  </si>
  <si>
    <t>AX-117952257-1434::Chr2C:17557422-17557723</t>
  </si>
  <si>
    <t>TTTTTCAGGTCCATTGTTACACTTGCATTGACATTGCTAACAAGTTCCCAGGCAATATTGATTGTATGGTCGAAAAGAGCTGGAAAGTATGAATATAGTATCACAACAGCAAATTTTTCGGTGAGCGAAATGCTTGAATTCTCTCAGTGA{C|T}TATATCTTCAGGAGTTTTTCAGTATTGTGATGTGGTTATGTATTCTGTTTTCTCAATGTCTAGGTGGAAGCTTCGAAATGTCTACTGTCACTTGTAGCCTTGTACAGGACATGGAACAATGAAGGTGTTACAGAAGATAATAGGTGATGA</t>
  </si>
  <si>
    <t>AX-171237156-1655::Chr2D:20723435-20723736</t>
  </si>
  <si>
    <t>CCAGAGGTGTAGCTTCAACAACTTTTGCCATGCCCGGAATGAAAAAGGTTTAGCCAGAGTATAGATAGAAGCCGTTGGATGTATATACAGTACTTGGCCAATCCAAAGAAGAGCACCTTAAAATTCCTCATTCATGCCTTTCCACAGCAG{G|A}TAATCTAATGATAGCCTTTTGCACCTCTGGATTGATACAGTTCCAATCTGATCTTTGCTTCTGGCAACAAGTTGTCTATTACTGGGTCTTGCATCATGTAAGCTTGCTTGGAAGCCCATTCGAGCACCGTGAGGATTTCTGCTTGTGCCA</t>
  </si>
  <si>
    <t>AX-171297356-1660::Chr2D:22964875-22965176</t>
  </si>
  <si>
    <t>CACACAATTAACACTGAAACATTAGATTAGAACAAGGTTTAATCTTAGACATTCATATCCTAGTCAAGTAGGGCCAGTATGCACACTTGATTTTAGTTTTATTTGCTTGCATAACACATCTCTTGCCAGTTTGCTTGCATGATATGTTGA{C|T}ATCTGTGTATTCTTTCTTGACTGCCTTGCTAAATCTGATCTGCACAGTTCCTTGGTAGTCTAGTGAGAGTTTCAGCATTACAGTAAAACAGTAGATAAAGTAGTCATCACTGTTAAAACACCACGTTGCTTACATGAGGCAATATTAGAT</t>
  </si>
  <si>
    <t>AX-171363001-1457::Chr2C:24339826-24340127</t>
  </si>
  <si>
    <t>CGCGACGTGCCAGGAGGTGGCCTTGCGGTGGTCGCCGGTCATGACGCGGAACGTCAGCGACTCGCCGGTGAGGTCGACCTCCGTCGTCCATAGCTGGCCCCAGCTGCGCTTCATCGGCGTCCACTTGACGCGCTTGTTGCCCTTCACCGA{C|T}AGCCCCACCACGTCCCCGGCGCCGCCCACGTTGGTCACCATCACCATGTTGTAGTGCGGGTTCCCCGTGATCGTGTACCGGATGCCGCCTTGCCTCACGCACGCCACCCTGCAGTTCGCAGTTGTCAGAGATGTGCATGTGTCAATTGGA</t>
  </si>
  <si>
    <t>AX-171237156-1239::Chr2B:24543781-24544082</t>
  </si>
  <si>
    <t>TGGCACAAGCAGAAATCCTCACGGTGCTCGAATGGGCTTCCAAGCAAGCTTACATGATGCAAGACCCAGTAATAGACAACTTGTTGCCAGAAGCAAAGATCAGATTGGAACTGTATCAATCCAGAGGTGCAAAAGGCTATCATTAGATTA{C|T}CTGCTGTGGAAAGGCATGAATGAGGAATTTTAAGGTGCTCTTCTTTGGATTGGCCAAGTACTGTATATACATCCAACGGCTTCTATCTATACTCTGGCTAAACCTTTTTCATTCCGGGCATGGCAAAAGTTGTTGAAGCTACACCTCTGG</t>
  </si>
  <si>
    <t>AX-171322439-1678::Chr2D:28624550-28624851</t>
  </si>
  <si>
    <t>GATGGAACGACACATGCGACAGCGAAGGGGTGCATATGGGAGAACCGGGATATCAGGAATTGATTTCAAAGGTGTATAGATAGCGGAAACAGGAATCACACAGTTCACAGTCTCCTGTTTTGTGCCTGGAATAACATTCCAGGGCATCCT{T|A}ATCCCATCTTGTACCTCTAGGTCAAGGAACTCAGACATCTTCGATGCAGCAGCCTTGTACAATAGTTGTAAGATTCACAAGTTGGACAAAGGAATCTGGCCTGCAAATATCAAATAGAGGATGCGAAAATTGGTCACCACGAATAAGAGA</t>
  </si>
  <si>
    <t>AX-171278504-1685::Chr2D:30731598-30731899</t>
  </si>
  <si>
    <t>AGCTACAAACTATAATTAAGAGCAAACCATGAACGCTAGAAGGGGTGATCAGGTTGCTTGCTCAATGGATCCATAATGGAAAGCTTGTGATAAAGCATAAGTTTGTTATGGCTCTTTCAGCCAAAACAAATTTATTAAATAGATAAATGA{C|A}AGATAACATGAGAAGCTAAGTTGTAACCCAACAATCACCTGATGCATTTCTGGCCACCGAGTAAACAGGTGAGGCCTCCATCATAGGCATCAGTTGACTAAAAAGGGGACCTATCTGCATAAAACAAATATAATATTAAGAGAGCGCAAC</t>
  </si>
  <si>
    <t>AX-171236797-1686::Chr2D:31400001-31400302</t>
  </si>
  <si>
    <t>TTTCCTATAGCATACGAATAAACATATCTGGTGTAGTTAACTTACAAAGCCAAAGCCTTCGGATTTGTAAATTGGTCCAACCATTGTGTAACCTTTGCAATGCTTTGCAAGAAATATCTTGATGTATGGAACTTCATGTATGACAGCAGC{A|G}ATACCACCATTTTTGCCCCCTTTAGAGAGTGCATCAGCAAAATCTTCTGAAGTTTTGTATGCCCTGATCTTTCTTCTGTCAAAGCCAAGTTCTTCTAATAGACCCCCCACATAAGAACCATTATGATACCCTACATATTCACCTTTTCTA</t>
  </si>
  <si>
    <t>AX-171367921-1480::Chr2C:31431888-31432189</t>
  </si>
  <si>
    <t>TCGAGATTCTAGACACATGCAGCCACTAGACGGAGCCCCAGAATCTTGTCCAATATGTGGCTCTGGATATTATAGTGGATAACACCTGCTTAAATATTGCACCTTTTGGTGTGTACTAATTCTTGCTGGTGGTTGCTAATGCCACAGCAT{A|G}CCTGAGCGTGATTATAACCACTTCCATTCACAGTGTTTGTCCAACTATCTTATATGCACAGCTGATGGAGGTAAAGATGTGTAATATTTAATGGAGTTGTGCCATCCTTAAGTTTGGTAATTGATATATTTCATTTTTCAACCACCCAGC</t>
  </si>
  <si>
    <t>AX-171306715-1692::Chr2D:33691514-33691815</t>
  </si>
  <si>
    <t>AACAAGGAATTTAATATTTTCTCTCTAGAGTCTAGACCTCTTGATCAAGATTGAACGCATACCTGGTAAAGCAAGTCACCATTGCTGACAGCGATGAAATCTGTGCTAACTGTAAATTCTAGGTCAAATCTGGGCATAACATGGTATAAA{G|A}AGAATTATTAACATGCAAAGGCAAATATTATACCAGGATTTACAAAAGCAGGAAAGAATAAATTTAACTTACGGACAGCGTTGTGTGGAACTATCAACACAAGGAAACCAACAGTGTGCCCGCCTTATCTGACTACTGCTATGCATGACA</t>
  </si>
  <si>
    <t>AX-171334467-1693::Chr2D:33696883-33697184</t>
  </si>
  <si>
    <t>CCATAACTAGACTCACCAAGGAGGACATGTTTATGCAAATTGTGGAGTTGCATAGGAGGGGACAAATCAGTTCAGATGCATCTATTTTGGCATCTGCGCTGAGTTACTGTGCTGATGGGAAAACTCTTACCGCAGGTGTACAGTTCCATG{C|G}TCTACTAGTGAAAGTAGGATATGTCTCATCTATCCCCATTGGCAGCTCGCTGATCAGTTTTTATTCAAGATGCAGCCAATTGGAAATTGCTCATCGGGTTTTCCAGAATATGACAGCAAAAAATACTGTGACATGGACAGCATTAATTTC</t>
  </si>
  <si>
    <t>AX-171257790-1703::Chr2D:36202212-36202513</t>
  </si>
  <si>
    <t>CTACATCGATGATGAATGGGAAAAGCAGCAAAAGGTCATCACATTCCGTGCTGTGGATTCCTCTTGCAATGCAAAGGAGCTGAGTGATATCATATCGGGAGCTGTTGAACATTGGGGCCTTGATGGCAAGGTTTTCTGCATCATATTGGA{T|C}GATGCATTCATTGATAATTCAGTGGCTTTGAGTGTCAAAGCCAACCTTCAGGAACGGAATCCACTTTCTGCAAACCAGAGCTTGTTTGTGGTACGTTATGCAACTCATTTAGTTGATCGGGTTATTCAGGTGGGGCTGGATGAACTTGAG</t>
  </si>
  <si>
    <t>AX-171350571-1704::Chr2D:36532705-36533006</t>
  </si>
  <si>
    <t>TCTTGGCTGCTTCCCTAGGATTAAGATAATCCATACTTCCAAGAAAGTCATGGGCCAGATTTACATACCTGTGATGAATTGGTTTCTAATGGTCATGTGCATCATCATCGTGGCCACTTTTAGGAGTACCAATGATATTGCCAACGCATA{T|C}GGTGAGTATTTTGATCTTCAAGGAACATACAACTTCATCTATACATAGGCTTCTTCAAGTGGTGTTTGATATATTAGCCCCCACAGGAACTGCCCATTACATTTACTATATTCCATTATAATCAGTTTATGGTTAGGCAGGCCTGTGTGG</t>
  </si>
  <si>
    <t>AX-171322439-1490::Chr2C:37643350-37643651</t>
  </si>
  <si>
    <t>CTCTTATTCGTGGTGACCAATTTTCGCATCCTCTAATTTGATATTTGCAGGCCAGATTCCTTTGTCCAACTTGTGAAGCTTACAACTATTGTACAAGGCTGCTGCATCGAAGATGTCTGAGTTCCTTGACCTAGAGGTACAAGATGGGAT{A|T}AGGATGCCCTGGAATGTTATTCCAGGCACAAAACAGGAGACTGTGAACTGTGTGATTCCTGTTTCCGCTATCTATACACCTTTGAAATCAATTCCTGATATCCCGGTTCTCCCATATGCACCCCTTCGCTGTCGCATGTGTCGTTCCATC</t>
  </si>
  <si>
    <t>AX-171350439-1706::Chr2D:37789479-37789780</t>
  </si>
  <si>
    <t>TGCAATCTCTCTGGAAGCTGAGAGTGAAGGTGTTCTCATTTCACTTGACAAGACAACTAAAGGATATGCAATCATTTTTTACCGGGGTAAAAACTACAGGCAACCCCAAATCATGAAGCCTAGGAATCTATTAACAAGGAGGCAAGCATT{G|A}GCACGCTCTATAGAGCTGCAAAGGCGGGAGGTAACTCCACTGTAAACTCTGGTCTTCCTTTTTCCTTTTCCGTAAGTTGTACTTACTTTTTCATCCACTGGATGGGTTTTCAGGCCTTAAAGCATCACATCTCGAGTCTGCAAAGCAAGA</t>
  </si>
  <si>
    <t>AX-171261973-1708::Chr2D:39904764-39905065</t>
  </si>
  <si>
    <t>ACTTTGTTGCATCACAATAACATGATAATGTATTCTTCATCAAAAGTTCTTATTTAAGTTTACTACCATGGTTGAAGCCTGTATAAAATGTTCCAAACAAGTGAATTGGGTCATAGCTAGTAGTTAACTTTATTTGTTATGTTTACTTGG{A|G}ACTTTTGATAGGTTTACAGACGGAAGAGGAATGCCACGAACCTCAGGTGTTAGCAGGCGATGGCCAGATTTATGGACATCAAGCATCGTCATCACACAGGGACATGGCTGCACATCTGCATGAAGCAACCGCTTCCAAGCGCAGTAATGA</t>
  </si>
  <si>
    <t>AX-171236797-1502::Chr2C:40486126-40486427</t>
  </si>
  <si>
    <t>TAGAAAAGGTGAATATGTAGGGTATCATAATGGTTCTTATGTGGGGGGTCTATTAGAAGAACTTGGCTTTGACAGAAGAAAGATCAGGGCATACAAAACTTCAGAAGATTTTGCTGATGCACTCTCTAAAGGGGGCAAAAATGGTGGTAT{T|C}GCTGCTGTCATACATGAAGTTCCATACATCAAGATATTTCTTGCAAAGCATTGCAAAGGTTACACAATGGTTGGACCAATTTACAAATCCGAAGGCTTTGGCTTTGTAAGTTAACTACACCAGATATGTTTATTCGTATGCTATAGGAAA</t>
  </si>
  <si>
    <t>AX-171353578-1507::Chr2C:41754304-41754605</t>
  </si>
  <si>
    <t>GACAGCGTATAATCAAGCTGCTATGATTTAACAGTGTGCGCACTGTACAAGATGTATTCATCATAGTTAACAAAGAAACAGAATGTGGCATGAAACCATGACATCTAGTAAGAAGAACAGCATGTCCCCATAATGAAATTCAAACTTTTA{C|T}GGTACACTCTACAGTATGCAAATCAGTACAATATGCGTCAGAAAAAGCACGAACGCTGTGAATTGATAAACTGCAGCATAATGAAACTCAAGGCAACCAAGAGATCATATTCAAGATGTCCAAACTGAAACAAACAGAGAATGGATTTTT</t>
  </si>
  <si>
    <t>AX-171350439-1295::Chr2B:42377777-42378078</t>
  </si>
  <si>
    <t>CCATCCAGTGGAGGAAAAAGTAAGTACAACTTAGTGAAAAGGAAAAAGGGAAGACCAGAGTTTACAGTGGAGTTCCTGCGTGTTCAAGAAAAAGAAAAAAAGACTTAATAGTGGAGTTACCTCCCGCCTTTGCAGCTCTATAGAGCGTGC{C|T}AATGCTTGCCTCCTTGTTAATAGATTCCTAGGCTTCATGATTTGGGGTCGCCTGTAGTTTTTACCCCGGTAAAAAATGATTGCATATCCTTTAGTTGTCTTGTCAAGTGAAATGAGAACACCTTCACTCTCAGCTTCCAGAGAGATTGCA</t>
  </si>
  <si>
    <t>AX-171306715-1510::Chr2C:42570213-42570514</t>
  </si>
  <si>
    <t>AX-171257790-1515::Chr2C:43121496-43121797</t>
  </si>
  <si>
    <t>CTCAAGTTCATCCAGCCCCACCTGAATAACCCGATCAACTAAATGAGTTGCGTAACGTACCACAAACAAGCTCTGGTTTGCAGAAAGTGGATTCCGTTCCTGAAGGTTGGCTTTGACACTCAAAGCCACTGAATTATCAATGAATGCATC{A|G}TCCAATATGATGCAGAAAACCTTGCCATCAAGGCCCCAATGTTCAACAGCTCCCGATATGATATCACTCAGCTCCTTTGCATTGCAAGAGGAATCCACAGCACGGAATGTGATGACCTTTTGCTGCTTTTCCCATTCATCATCGATGTAG</t>
  </si>
  <si>
    <t>AX-171301730-1517::Chr2C:44614149-44614450</t>
  </si>
  <si>
    <t>AAAAGCACGACAGGTAATGAGGAAACATCTGTCATTACCATCAGGAAGGAAGAACCATATGCAAAATCGCAGTATGGAGCTACTGTGCACCATTGCTCGGCCGCCTCAAGAGAGCTGGAGTATCAGGGAACGTATCAACTTCAGGATTGC{C|T}CTAGCCAGGTATATAGTTGTGCTGAGACGTGAGCCAGACATATTGCACGGCCACAATCCCAATAGCTTGAGCTTCCTTACCGGAAATCAGAACCTGTACAATGGCTCATTCATTCCAGAAGCAAAACATTTTTAAACCAAGCTCCTTTCG</t>
  </si>
  <si>
    <t>AX-171259328-1298::Chr2B:45165463-45165764</t>
  </si>
  <si>
    <t>TGATTGGTACTGTACAGTTTCCATGGAGAGAAATTGCAGTTATGCCCGTTCAATGGCATGCTTTAGCTCTTGGCTTGTTTGCTTCAATAATAGCCCCCTTTGGTGGCTTTTTTGCAAGTGGCTTCAAGAGGGCATTCAAATTTAAGGTGC{C|T}TATTTTGTTTGGAATTATTTGTTGGAAATACATATCACCCTCAAAATCTCATTATGTTTATACATTCAGGATTTTGGGGACAGCATACCTGGTCATGGTGGATTTACAGATAGGATGGACTGCCAAGTATGTACTTTAAACTTATTTTGT</t>
  </si>
  <si>
    <t>AX-171301730-1721::Chr2D:45309590-45309891</t>
  </si>
  <si>
    <t>CGAAAGGAGCTTGGTTTAAAAATGTTTTGCTTCTGGAATGAATGAGCCATTGTACAGGTTCTGATTTCCGGTAAGGAAGCTCAAGCTATTGGGATTGTGGCCGTGCAATATGTCTGGCTCACGTCTCAGCACAACTATATACCTGGCTAG{G|A}GCAATCCTGAAGTTGATACGTTCCCTGATACTCCAGCTCTCTTGAGGCGGCCGAGCAATGGCGCACAGTAGCTCCATACTGCGATTTTGCATATGGTTCTTCCTTCCTGATGGTAATGACAGATGTTTCCTCATTACCTGTCGTGCTTTT</t>
  </si>
  <si>
    <t>AX-171307304-1735::Chr2D:53739087-53739388</t>
  </si>
  <si>
    <t>GTCATAAGAAACAAGGGGTTGAGAAGTAGGCACCTTTTGACTAAATTTCGCATGTTGCTCTTTAGCTGTTCTATTGATCGTTGAAGCTTTCCTTCTATCAGTGCTATTGCTTGTTTGCGGCTGTGGGGGATCAGATGAACCCCCTAATGG{T|G}AAGACAGAAGAATCCACTTCGCTGAAAAGGTTTGCAGATTTTGAAGGTTTCATGATCACAATAGGCGATTTGAAAGAGCTTTCAGCGTTGCTCTCTTCTGGCATCCACATGTTGTTGGTGTTACTGTTCAGTCTCATGTTCACACTGGCT</t>
  </si>
  <si>
    <t>AX-171313689-1741::Chr2D:55828587-55828888</t>
  </si>
  <si>
    <t>GTGGTTTATCTTATTTGCTGATTTTTCAGTTTATGTTTCTGCTAGCTCTGTTGCAGCTGTGATGCTTTTGCTGCTTACTGGGCTCAAGCAAGTTTGACATTAAGCTATCTTCTTGGACAGCTTGCCATGCCTCCTAGGTTTGAGATGTTT{G|A}AGAGATACATGTATACCCGAAGACGCTATGCTAAAGGATCCAAGGAGGCTTTATGCACCAGGCCGGATTTATCACATAGTGGAAAGAAGAATGTGCAGGTACCCTTTCCTCATTTGGTATTCTAGAATGCAAGAAACATCATGTGGCCCC</t>
  </si>
  <si>
    <t>AX-171304494-1748::Chr2D:62325865-62326166</t>
  </si>
  <si>
    <t>ACACTGATGTCCAATCTACAATGTTTCACATGACACTGTCAGTGCATCCATGCACAATTTTTCATCATAAACATTGCATGTTGTAGTTTCAAACAATAGCTTACTACATTGTTAAAAATGCATACTTGTTATTGCTGAACGTTGTGCCCG{G|A}TCTTCCACTTCAATGGCTACTTGGACAAGTCCACCTTCCAGTTGTGTGATGCAAGGAGGTACAGGAGCATCCTACAGTTTTCACAATCATTAGGCCTAGAAAATACAAATAGGCTGAATTTAGCAAAGGACTTTCTGTTGATGCGGTATA</t>
  </si>
  <si>
    <t>AX-171313689-1549::Chr2C:62994891-62995192</t>
  </si>
  <si>
    <t>GGATCTTATTTGCTGATTTTTCAGTTTATGTTTCTGCTAGCTCTGTTGCAGCTGTGATGCTTTTGCTGCTTACTGGGCTCAAGCAAGTTTGACATTAAGCTATCTTCTTTTCTTGGACAGCTTGCCATGCCTCCTAGGTTTGAGATGTTT{G|A}AGAGATACATGTATACCCGAAGACGCTATGCTAAAGGATCCAAGGAGGCTTTATGCACCAGGCCGGATTTATCACATAGTGGAAAGAAGAATGTGCAGGTACCCTTTCCTCATTTGGTATTCTAGAATGCAAGAAACATCATGTGGCCCC</t>
  </si>
  <si>
    <t>AX-171313689-1550::Chr2C:63004354-63004655</t>
  </si>
  <si>
    <t>GGATCTTATTTGCTGATTTTTCAGTTTATGTTTCTGCTAGCTCTGTTGCAGCTGTGATGCTTTTGCTGCTTACTGGGCTCAAGCAAGTTTGACATTAAGCTATCTTCTTTTCTTGGACAGCTTGCCATGCCTCCTAGGTTTGAGATGTTT{G|A}AGAGATACATGTATACCCGAAGACGCTATGCTAAAGGATCCAAGGAGGCTTTATGCACCAGGCCGGATTTATCACATAGTGGAAAGAAGAATGTTGAAAGGTCCTTGTTTGGTTTTGGTAATTGAGTGACAACTTAGGTGGACTAATATG</t>
  </si>
  <si>
    <t>AX-171283638-1556::Chr2C:67150463-67150764</t>
  </si>
  <si>
    <t>AAAGATTTTATACTATCACATCAGTTAAATGAACAGATCAATCAACATCTGGTCAGCAAGTCTAGTACTGTCAAGAGGGGATGTGTATTCAACAAAACGTTCTAGAGGACACAACAGCTGTCAATGAAACAGACTTGAATGAAATGGGAG{C|A}AAGCTGTGGAAATGTTCAGACTGGGAAACCAGCGTTCAGTGAGTTTGAGTACATGAATTTTGTCAAGAGGACAATTAGCTCAAGAAGAGTGTATGTTCCACAATCAGAAGCAAAATTACAGAACAGAACAACTTGGTGACAAGCATATTC</t>
  </si>
  <si>
    <t>AX-171304494-1559::Chr2C:69653401-69653702</t>
  </si>
  <si>
    <t>TATACCGCATCAACAGAAAGTCCTTTGCTAAATTCAGCCTATTTGTATTTTCTAGGCCTAATGATTGTGAAAACTGTAGGATGCTCCTGTACCTCCTTGCATCACACAACTGGAAGGTGGACTTGTCCAAGTAGCCATTGAAGTGGAAGA{C|T}CGGGCACAACGTTCAGCAATAACAAGTATGCATTTTTAACAATGTAGTAGCTATTTTTTGAAACTACAACATGCAATGTTTATGATGAAAAATTGTGCATGGGTGCACTGACAGTTTCACGTGGCATCAGTGTTCACTATTTCTTTCAGT</t>
  </si>
  <si>
    <t>AX-171322269-1780::Chr2D:89051963-89052264</t>
  </si>
  <si>
    <t>GTCGTTGGTCATAACAGAGGCCAGGCTCCTTTTCTTTCTCCTGCCATTGGAAGATGAAGGTGGCGGTAACTTTGGTTTTCCAGCACCATGGCTTGCCGTTGTAGGAGCAGATCTTGCAAAAACAGGATTTGTGTAGGATGTGGAGCTTGA{A|T}AAGCAGTCCTCTACGTAGCCAGAGAGCCATTCTATGTTGCTCTCATCACTCTCCTGCGAAGTAGATAGTAACATGGCATGGAAACAGTTAGTAAGAATGCAATGGCCAAAATAGCTATCAACAATTCAGTTTTAAGCTCTGGTTCTACAT</t>
  </si>
  <si>
    <t>AX-171301194-1789::Chr2D:94266577-94266878</t>
  </si>
  <si>
    <t>GCTGCACCCTCACGGTACCATCCCTTCGACCAATCAGGACGCATCATTGTGCACTGTTGAGCATCTAACAGAGCTCGGTCCCCTTCTCTCTGCCGCAACCAGCATATGCTCCGGTTGGCAAACAATGTGGCATCAAATGGATCTCTGTTC{A|G}TTGCCTGCATTAAACAATCAGAAAGAGTTCAGGTTCTCTGGTTTGTTGTGGTTCATTCAACTGCTTCTGTGGAGCATAGCACTGCTCCCATGCATAATGTGTTTGATGCCTGTAACAGTTATTTTAACACCATTCTCTCAAAACCAGCAT</t>
  </si>
  <si>
    <t>AX-171287224-1157::Chr2A:95269425-95269726</t>
  </si>
  <si>
    <t>ACATTGACACCATTCCGTAAAACTCGAAGAGAGCCCTCAGGGGACATTCCACAACATGCAAACATCTGATCCTGTTTCTCACCATGGTAATCAGCAATTGCTAGATCCAATATTGGTGCTACATTCTGAATTGTGCTTTTATGAAACAAC{T|C}TACGATCGCCAAGTTTAAAAATCATGCCATCCCCCATCTCTACAAACCCTATTATCATTCTATTTTTCATCCAAAAAAGAGGTCTGCAAGGAAAACTCCTATCAATATATTCAAATGTGTACAGCTTCACCCCATCAACATCCAAAGTAA</t>
  </si>
  <si>
    <t>AX-171267405-1792::Chr2D:96395491-96395792</t>
  </si>
  <si>
    <t>TAATCTGATTGGGCTGGCATAAAGCCTGACCAGTAATCTTAGCCAACGTGCGGGCTTATCCAACTTTTCATCGATGATGGCAACACAAATGCATACAAAGCCGCCCCAAGGTCCTACAGGGCCTTTCATTTTAGATGGTTGGAACAGGAT{T|C}TATAAAACCGACTACCCGGTTGATGGCTGATGTTGATGGATTCTGGCAGAGTTTGACAAAACTTTCAAATGTTCTTCGCTGTTCAATCGTCAGAGTATGTGAATAAACAATGGGGATATCGATTAGGAGTCCACTAAAATGGTCCATAAA</t>
  </si>
  <si>
    <t>AX-118058129-1799::Chr2D:97911248-97911549</t>
  </si>
  <si>
    <t>TTTACTCTAGGACCCTTTTCCTTTAATTTATTCCATTTGTATCATAGCTCATGAAATTACGATATTGTTTAGGATGGTTCTTTTGTATTTGATGGAGCAATATATAAGTTGAATTGATGGTAGTCCCATCATTATTGTAATTGATGAAGA{G|A}TATACACAGTTCACCATGTGAAAAGCATGGATTTTGATTATGCAAAGCAAACCTTGTATACTTGTTACTTATTCTTCGGTTGTCTGAAGTCTGATCATCCCAAAAGACTAACCATCTGTATTTGTGAATTCCATTTGAATCAACATTTTT</t>
  </si>
  <si>
    <t>AX-171357625-1802::Chr2D:98905238-98905539</t>
  </si>
  <si>
    <t>GCATCATTTGCAGAAATGGAAGATAATTTTGTCAAGTATCAAATTGCTCAGTGGACTTTATTATCTCTATTACTAATCGTAGCTTGGGGAGTAGGACTGCTCATGCTACTTTACATACCTATTCGGGTATATGTATGTCGAAGCGACTTT{C|T}GCTCGAGGAAGCTATACTTGACACCACATGCTGTTATTTACAAGGTATTTGAATGTGGAATGGTAAACTAGTATTTGGTTTTATGCTCATGTTATTGGTTTATTATTTTACTCCCTGATCATAATCCAGGTAAACAAGCCTTTTGCTTTT</t>
  </si>
  <si>
    <t>AX-171250699-1596::Chr2D:101921723-101922024</t>
  </si>
  <si>
    <t>AATCCACAAAATGGGGATTAAACGATATATGGATGCCATCCTATTGAAAATAATACCAGTCTAACAAGGCATTAGGCATATCAACAATACAGTAGCACAATTAGAAATTACCTGCAAAGCAAGTCCATAACCTCCATTAACTTCTTGCTC{A|G}AAGTAAAGAAGCTGTGCATTAAACAAATAAGAAAATGAAGAAGGCACAAAAGAAAACAGCAAGTCTCTAGTTCCAGGGGAAATGATTTTTATGATGAAAAAAATCAACCTCGTACCTTAAATTTACTTTGAGCAGGTGAAGTCACTCTGA</t>
  </si>
  <si>
    <t>AX-171356152-1599::Chr2D:102707933-102708234</t>
  </si>
  <si>
    <t>CTAAGTATTGTTGCAACTACTGTTATATTTCATTATCTTTGTTATACATGCTCAACTGTTTTTGGTTACTCACAAATTGAAATTTAGAATATTATTGGTGGAAAAGAAAAAAATTAAATGAGAGTTGGTTTGATGCAGGTCAAGAACCAG{T|C}CGCATATATTGGTACTCGGAAGTGGAGCGCAGCGCGAAGCACAGACTATGCTAAGATTTGGAACAGCTCTATTAGTGAAACAGTGAAGCGAGAACCCTACCTAGCATTCAGTATCCTGTTTATTTGCCTGAGGATATTCTTTTTCTTCTT</t>
  </si>
  <si>
    <t>AX-171351528-1600::Chr2D:102707968-102708269</t>
  </si>
  <si>
    <t>TCTTTGTTATACATGCTCAACTGTTTTTGGTTACTCACAAATTGAAATTTAGAATATTATTGGTGGAAAAGAAAAAAATTAAATGAGAGTTGGTTTGATGCAGGTCAAGAACCAGTCGCATATATTGGTACTCGGAAGTGGAGCGCAGCG{C|G}GAAGCACAGACTATGCTAAGATTTGGAACAGCTCTATTAGTGAAACAGTGAAGCGAGAACCCTACCTAGCATTCAGTATCCTGTTTATTTGCCTGAGGATATTCTTTTTCTTCTTCCCAAAGTTCTTTGCTCTCATCCAAGACTTCTGGA</t>
  </si>
  <si>
    <t>AX-171269756-1611::Chr2D:105075479-105075780</t>
  </si>
  <si>
    <t>CACATATATACGTACCTTTATTTCTCTAGTTTTGATCTTTTTGAGAGCTCCGATGTCGAGTACGGGTGTTTTGCCGGTTGAACTCTTGATTTGAAGCGGGCCGATCCTAGGTCGTGGGAGACCATATTTTTCAGTATCTCCAAGGATCAG{T|C}CTTGTGAAGAATAGAAGCAAAGAATCGACCTGTTTTATGGGCAGCCATCTGAGAAGGAAAACGGAGAGGCCAAATGTGGAAATGCCTAGTATCTCCCTGGGCAACACATGAAGCTGAAAAAATAAACAAACACCATACACATAAGTATAT</t>
  </si>
  <si>
    <t>AX-171284173-987::Chr2A:110536725-110537026</t>
  </si>
  <si>
    <t>GAAGTGACAAGTAGCACATTTTACTTGCATGGTTCCGAAAAATGATAGTGGTCTGCACCCACCTAGCAGTGATTTATGGCGCAACGGTAATTATATGGTAACAGGCAGAGGCACCTGTTTCTAGTATATGGTCTTAGTGAATCAACCTGT{A|G}TATTTTACATCGCTTGCTTGTGCCCCCTTGTTGTAGAGTTTCTAGACCCAATGCTCCTTTTGTGATATCTTCAGTTGCTATGATTTCTGATTGTCTTTTATTAACTGGATTTGAGGTCTGAATTGTAGTATGCTGTACTTATTCTCTTGC</t>
  </si>
  <si>
    <t>AX-171267405-1388::Chr2C:111276212-111276513</t>
  </si>
  <si>
    <t>CCATTTTAGTGGACTCCTAATCGATATCCCCATTGTTTATTCACATACTCTGACGATTGAACAGCGAAGAACATTTGAAAGTTTGAAAGTTTTGTCAAACTCTGCCAGAATCCATCAACATCAGCCATCAACCGGGTAGTCGGTTTTATA{A|G}ATCCTGTTCCAACCATCTAAAATGAAAGGCCCTGTAGGACCTTGGGGCGGCTTTGGATGCATTTGTGTTGCCATCATCGATGAAAAGCTGGATAAGCCCGCACGTTGGCTAAGATTACTGGTCAGGCTTTATGCCAGCCCAATCAGATTA</t>
  </si>
  <si>
    <t>AX-171291015-1398::Chr2C:115631296-115631597</t>
  </si>
  <si>
    <t>TGTTCCTATCAAAATCAGCAATCCGATCATCACCAGCCTGTAAGAATGGTGCATCTGATGGAAGAACTCTTTGAACAGATAAAGGTAAAGGAAAGGAAGCACAAAACCCCCTTTGCCAATATTGCCATAAACTGCTAGCCAAAACTGACT{G|C}TGTCAAGTTCAGATCAGCTTTAATAAGATTTGAACCGACACGATACACTGGCACAGGAAGAATATGCTGAGACAAACCATAAGGAATCTGGCCTGCATAAAATCATCCGTTCAAATAAATTAAATGTCGAACATTCATAATGCATAATGT</t>
  </si>
  <si>
    <t>AX-171250699-1400::Chr2C:117196864-117197165</t>
  </si>
  <si>
    <t>GTCAGAGTGACTTCACCTGCTCAAAGTAAATTTAAGGTACGAGGTTGATTTTTTCATCATAAAAATCATTTCCCCTGGAACTAGAGACTTGCTGTATTCTTTTGTTCCTTCTTCATTTTCTTATTTGTTTAATGCACAGCTTCTTTACTT{C|T}GAGCAAGAAGTTAATGGAGGTTATGGACTTGCTTTGCAGGTAATTTCTAATTGTGCTTCTGTATTGTTGATATACCTTGTTAGACTGGTATTATTTTCAATGGGATGGCATCCACTATACATTATACCGTTTAATCACCCTTTTGTGGAT</t>
  </si>
  <si>
    <t>AX-171288570-1413::Chr2C:123467362-123467663</t>
  </si>
  <si>
    <t>CAGACAAGCATTTTTCTGGCCACAAAATGCTTCAAAATGACAATGGTGGCAGCAAAGTAAAGAACAGGAGTGGAACTAAATCGGATGCTTGTGTGGACAGATTGCACCATGACAAAAGGTCCTCGCCTGGACATCATTATTCCAAGGCCA{G|A}CTATGAGTCTCATAATCTAGCGGAAGAACATAAACCACATCGATCACATGATAATTCCAATGAAACAAGAGATAGTGTTGGTGATAAAGAAGCTCCTGGGCTGTCAACCTTGAGAACAGATGTGGTGCATAAAAGCGACAAGGATAAGGT</t>
  </si>
  <si>
    <t>AX-171313173-2644::Chr3D:5160795-5161096</t>
  </si>
  <si>
    <t>ACTAAGGTGACCAGAAGTGTTGTTATAAACATCACAAAAACAACAGCAATACCTGCATAAAATGATTATGGTGATAATTCGTGGGCGGAATAAGACAAGATATATTTTGGGATGGGGATCATTCTTGTACAGTTTCTAATGTTATCAGTA{T|C}AATCTAGCAGATCTTGTCCCTACTTTCTCTAGGACAAAGAGCTGATAGATCACACTGTCATTGGAGTTTTGCATTGGACTTTTAGATTATATAAATTTGTCTTCATTCAGATACTACAACATTTTACTTAGAAGCTACTAGATGGCTAAC</t>
  </si>
  <si>
    <t>AX-171319132-2667::Chr3D:7018704-7019005</t>
  </si>
  <si>
    <t>TTAATGCATGCATTAAGACACTGCATCAGGTTGTAGATCTTTTAGTATGCAAATCCATTGCATCTGTCCTCACCAGCATATGTGAATAACATCTGTTCCTCTTAGCATGCATTTATCTGCTCACCTACATTTCCTTGAAGCAGCAACTGA{T|A}AGGCCAATAACGCCAGCCCCAGAGTACAAATCAACAACTGTTGAACCACGTGGTACATACTTGTTCAGCTTATGCAACAAAGAGTTAAATGACTGCAAAGAAAACAAAGCACGGTGTGATAGCAAGAAACGGTATGAGAACATTTACATG</t>
  </si>
  <si>
    <t>AX-171273636-2670::Chr3D:7457331-7457632</t>
  </si>
  <si>
    <t>CTTCTGTTATATAATCGCATTCATTAAAAAAATTGCTTCCCCCAGAAAGCAAACCAAATATTTTGATCAAGGTTAGTTCATCTCCAGTGAAATGCGCATTAGCTGACATGATGAGTAGGCCTGCCCTGGTGCACCCTACAAGTGCAAGGT{C|T}CACAACAGCAACTACTGGCTTTTAAAACCTTCAGCAGAATTATGTCGTTAGACTTTACTCGTTTCTCTTATAATACTGGTGATGGTGTTTAACTAACATTATATAGCTTGATTCATCATTATGCATTATGCATCAGATGAGTGGTTGGTG</t>
  </si>
  <si>
    <t>AX-171298554-2671::Chr3D:8112909-8113210</t>
  </si>
  <si>
    <t>ATTACATTGCCGAAACAATTCATGCCTCATATGCTCAGAGGTACCGAACAGAAGCAACTGCACTGCATCTGAATCTCTATTTGAGCACTTCTTGGAAAGGTTGCTCGTATCTAACAGGATACCTGCGAGCTGATGGGAAACCACATTAAG{C|T}ATAATCAAGAGAGTTCACTCAGAAAAAATATAATCAGGAGATGCCTGTAATCTACACAGGATACTGCATGTAGAAAATGCACTAACCAGAAGTTTCTTTATGTCCAAGTTTTGAAGCAGGCTATAAGCATCCTCACAATAGGTATGGGTC</t>
  </si>
  <si>
    <t>AX-171316271-2673::Chr3D:8148177-8148478</t>
  </si>
  <si>
    <t>CCAGAATGGCTGATTGACAGCGCTCTGTTCAATGGAATTGGAGACTCTGCAACAGATCAGAGAGTAAAAAATGAGGACAAAAGTTTTACTGTTGTAAGGCTCGAAACAGATAAATGAGGACAAAAGTTGAGCCTGCTATTTTTAGACCTT{G|T}AATCTTCTTCAAGACATCGTCTTCTGGAATGTACACCCTTTCAAATGTCTTCCCAACTTTCTTCTCCCAGAGTGAGATAAGCTCATTGTGAGATAAGATGTTGCTTGGTGGCCTCAGATATAGGATCTTATTCAGGGTTCTTGGATCATC</t>
  </si>
  <si>
    <t>AX-171292017-2025::Chr3A:8682974-8683275</t>
  </si>
  <si>
    <t>GCTTGGAAGATAACTTATTCTAGACGAATGGAACAAATGCCTCTTTTCAAGGGAAAAAATGCTTATTTTTTATGGAAAGTGGCTGCTATGGAGACTTGTTTTATCGATGTTTGTACAGTATGGTACACGCACCAACATCATGCTACCTGT{A|G}CTGTTTCGCACTGAAGACCTGAACTCGTGCTTCCGCGAAAGGACTGCGTTGCTGCAGAGTTACAGACGGCAGCGCATACGCCAGAAAGACTGGCCTTTTGTATCTTCCACTACTGTTTGGTTCAGATAAGCTCAGCTTGGACTTTTCTTC</t>
  </si>
  <si>
    <t>AX-171363616-2678::Chr3D:9669232-9669533</t>
  </si>
  <si>
    <t>GACACTCTCGATTCATGAAGCTATCATCTGCAAGTCTTTCCGTGTGGCAGTTGCTTCGTTAACCTTCCTTCTAGGCCTCTACTCTGCTGGAAAGCCAATGCAAATGAGCGAGGCAACTGTCCTCCGCAACCTGATAGCCCTCCTCCTTCG{T|C}GAGCCAGGATCTGAGGCTGAGATTCTGAAGTACTCAAGACGTGCCAAGCTACGGATGGATGAGCTTGGTGTGGAAACTTTTTTGGGAAAGGGGACTGTAGGGCTGCGTGAACTGAATTGGTTTGCTGTCAGTTCATGGAATATGGCTTTA</t>
  </si>
  <si>
    <t>AX-171250713-2034::Chr3B:12066006-12066307</t>
  </si>
  <si>
    <t>CTCCGAAGGATCGTTAAAGATCCATCCTCACTACAAGTAAGTTGCTTGAAATTTGTCTTTGATCTGAAAAATTGTTGGTTCTACATGTCAAGCTGGGTCCTTCAGTTTTCAGTTTTACCATGTGATTGAAATTTGGTATCTGGTGACTGT{A|C}CAGGATGAGAAGAAACTTGTGGAGTCTATTAAATTCGCTAATGCGTGTGGAGCAATCACCACCACAAAGAAGGGGGCGATCCCGTCACTGCCCACCGAAGCTGAGGTCTTGCGGCTAATAGAAAAGGCATAGATCATCCTGTTTCCCATG</t>
  </si>
  <si>
    <t>AX-171359396-2506::Chr3D:12436069-12436370</t>
  </si>
  <si>
    <t>TGTCCCCTAGAGTGATGCACGGGCATTGCGTGTTGTGCTGAGTCTGACTGGAGTCAAGGAGGGTCTAAGAGGCCATGTTGTTGTAGAGATGAGTGATCTTGACAATGAACCTTTAGTGAAACTGGTTGGTGGTGAACTAATTGAAACAGT{T|C}GTTGCCCATGATGTGATTGGACGTTTGATGATACAATGTGCACTCCAACCTGGCCTTGCACAGGTACATCTCAGTGTTAGCCTGTTTTTGTAGTGAACAATATTTGTCCCTATAATTTTACTTGAATCATGGTATTTTAGGATTTCTGTG</t>
  </si>
  <si>
    <t>AX-171254606-2508::Chr3D:12884808-12885109</t>
  </si>
  <si>
    <t>ATAACCCAACAAAGTCTGAAGGACAATGAAAATGATAACCTGGCATCCAATAGTTTTTGACTAATTGACTTACTAAACATTTATCAAGAATTACGGGAGAAAAGCAAATGAACTTACGCGCACAATTTCTTCATATGTTTCATCATCTAT{C|T}TCAACAGTTGTCACGACCTCTTCCACATCTCCAAGTATCATGTTTAAATGTTGATCATACGCCTGCATAAAAAGGGGGGTAAAGGACATGTCAGTAACAACCAACAATTACCCCAGCATGCCAAACATAATACAAGGGGTTTGTTTAGTT</t>
  </si>
  <si>
    <t>AX-171298554-2267::Chr3C:13293162-13293463</t>
  </si>
  <si>
    <t>ATTACATTGCTGAAACAATTCATGCCTCATATGCTCAGAGGTACCGAACAGAAGCAACTGCACTGCATCTGAATCTCTATTTGAGCACTTCTTGGAAAGGTTGCTCGTATCTAACAGGATACCTGCGAGCTGATGGGAAACCACATTAAG{T|C}ATAATCAAGAGAGTTCACTCAGAAAAAATATAATCAGGAGATGCCTGTAATCTACACAGGATACTGCATGTAGAAAATGCACTAACCAGAAGTTTCTTTATGTCCAAGTTCTGAAGCAGGCTATAAGCATCCTCACAATAGGTATGGGTC</t>
  </si>
  <si>
    <t>AX-171316271-2268::Chr3C:13617607-13617908</t>
  </si>
  <si>
    <t>GATGATCCAAGAACCCTGAATAAGATCCTATATCTGAGGCCACCAAGCAACATCTTATCTCACAATGAGCTTATCTCACTCTGGGAGAAGAAAGTTGGGAAGACATTTGAAAGGGTGTACATTCCAGAAGACGATGTCTTGAAGAAGATT{C|A}AAGGTCTAAAAATAGCAGGCTCAACTTTTGTCCTCATTTATCTGTTTCGAGCCTTACAACAGTAAAACTTTTGTCCTCATTTTTTACTCTCTGATCTGTTGCAGAGTCTCCAATTCCATTGAACAGAGCGCTGTCAATCAGCCATTCTGG</t>
  </si>
  <si>
    <t>AX-171367183-2518::Chr3D:14676788-14677089</t>
  </si>
  <si>
    <t>GCCTTTAAATTTATTGTCTGTAGTTAGTTAATTAGTTAAATACTACCAATTTTGTGTTTACCAAATTGGCCATGCCTTTGTTACCTGGAAATGTAATTTAACTTTGACTATGTTTGCTAAAGAATTACTTGTAGCTAGAGTGCTTATTTT{A|T}GTTTTGAATGCATAGTTCCCTCATAAACCAGTTTGAGGGCTCAGTTGATGGACTCGTCATAATATCTCTACTACCACTTCCAGTGCATGGAGCAAAAGCTAAACAATGATGTTTGCATCAGCCTGAAAAAATAATCCAGCAGACAGTGAA</t>
  </si>
  <si>
    <t>AX-171354898-2519::Chr3D:14882127-14882428</t>
  </si>
  <si>
    <t>TCAGCTGCAGGCGTAGTGGTACTTTTTGAGAGGGATGCATACTTCTGTAGAAGGGATCCTCAACTCCCTTGTGGAAGATTCGAAGTTGCTGCTGCATTTGCATTTCTTTGCTGTACATTTAGTGCTGCATCTGCTCTGGTAATGTTTTGG{C|T}TGCTTGCTTCCTTGTGAATTACGACATTGTGTAAGCTGTCTGTAATGCTCTCTTTGTATATAAGCTCATTTTTTTAGCAGACCACACACTGGAAATTCTAAAAATTCTGGGAGTTCCGTGAGCTCTTCTTACAAGAATATATGTTCCATT</t>
  </si>
  <si>
    <t>AX-171250713-2272::Chr3C:14944559-14944860</t>
  </si>
  <si>
    <t>AX-171247323-2523::Chr3D:15378342-15378643</t>
  </si>
  <si>
    <t>CTGCTGCCAAGTCTATCTATGAGGATGACCAGGGCTACTTAATAATGGTCAGCTTGCCATTTGTTGATCAGCAGAGGGTGAAGGTTTCATGGAGGAACACTCTGACTCATGGCATTGTGAAGATCGTTTGTGTTAGTACTGCTAGGATGC{A|C}ACATATAAGGAGACATGGTAGGATGTTCACGCTTGCCGATCCTTCCCCCGAGCACTGCCCTCCCGGGGATTTCATTCGTGAAATACCTCTAGCTACTCGTATCCCTGAAGATGCTAAGCTGGAGGCCTGTTTTGATGAGGCTGCCTCAGT</t>
  </si>
  <si>
    <t>AX-171292017-2525::Chr3D:15641921-15642222</t>
  </si>
  <si>
    <t>ATTATTTGCCAAATAAAATCAAAACGTGCTACAGTACCGTTTTCAGCCCAACTAAACACCCCTTATTTTTTATGGAAAGTGGCTGCTATGGAGACTTGTTTTATCGATGTTTGTACAGTATGGTACACGCACCAACATCATGCTACCTGT{A|G}CTGTTTCGCACTGAAGACCTGAACTCGTGCTTCCGCGAAAGGACTGCGTTGCTGCAGAGTTACAGACGGCAGCGCATACGCCAGAGAGACTGGCCTTTTGTATCTTCCACTACTGTTTGGTTCAGATAAGCTCAGCTTGGACTTTTCTTC</t>
  </si>
  <si>
    <t>AX-171314522-2526::Chr3D:16017680-16017981</t>
  </si>
  <si>
    <t>AGCCCCACCCCCTGTATAATCTTTTTTCACTTTGTCCTTTTTGATTGAGGAATGTTGACATTTTTCCCCAAAAAATACAGAACATCCTTGGCTTCAAAATGCGAAGAAGGCTCCTAACGTCCCTCTTGGAGATATTGTAAAGTCAAGGCT{G|C}AAACAATTTTCTAGGATGAATAGATTCAAAAGAAGGGCTCTAAGGGTTTGTATCTTGCTCTATTGAACCTTTTCATCCTGGTCTGATATTTTATTCTCCCTTATCTCTGCCATAGCAATTCAGGATTGACTGATAAGATTAGGTGTATGT</t>
  </si>
  <si>
    <t>AX-171297409-2528::Chr3D:17262642-17262943</t>
  </si>
  <si>
    <t>AGAGTTCGGGTATGCCAGGGTGCATGCCACAAGAGGTGATATGCTGGTTCAGGTCAGTTTTTGTATTTCCTTTCCTTTTCTCAATGTTTTCTATCTTCTCACATGTTTGATTGAAATAGTGCTTCAGAGATTAAAGTGGCATTGAATAAC{G|A}AAAACTCCAGAAAATTCCGAAAGAGCGTCATTTTGGCATTTCTCTCTGAACAATTGTTACTCTGTTTTCTTCAGTTTGTAAGCTCGAGTATGATGGAGGTTCGGGACCAATTTAGAATTGTGAAGCCAGATCCGACAAGGAGGCTACGGA</t>
  </si>
  <si>
    <t>AX-171271375-2531::Chr3D:18204031-18204332</t>
  </si>
  <si>
    <t>AAGAAAACTTCTGAAACCTGGTAACCATTTTTTTCTGCAGGCATGGAGCTTATGGAACGAGGAGAAGAGCATAGAGTTAGCAGATGAAAGAATGAATGGATCATTCAACTCAGACGAAGTACAGAAGTGCATCAGAGTTGGACTCTTGTG{T|C}GTGCAAGAGAATCCAGACGACCGTCCACTGATGTCTCAGGTGCTTCTGATGTTAGCTAGTCCTGATGCCACCTCGCTGCCAACTCCAAAGCAACCTGGCTTTGCAGCTAGGAGAGTTCTAATGGAAACAGACACATCATCAACCAAGCCA</t>
  </si>
  <si>
    <t>AX-171334272-2535::Chr3D:19230384-19230685</t>
  </si>
  <si>
    <t>AGACAAACTAAGTGGATCAACAGAGGTATGCCAAACTGACACGTGTGACAAGATTATACAACCTGTGAATGCAATGAATGATGTTGGTATTGAGATGAACAATTCACAGACATGTAAAGATGACGATTCTACTGTGGACATCGAGACACT{G|A}GTAACATCTGTGTCTGCTGCTGTGAACAGCATACGAGGCAAAATAAATAATTTGCTAGACAGTACAAGTCTTATAACGCCTAATAGGTCAGTTAGCATTTCGTCCAAACTTCGCGATATTTCTCTTGGCAGCTTGGATTTGATAATTTAT</t>
  </si>
  <si>
    <t>AX-171294378-2537::Chr3D:19885101-19885402</t>
  </si>
  <si>
    <t>TTTGTTTGATTAGGATGAATTTGATGCATTATGGCTGTACACCCATTATACTTTACCTTTATCTTCATTTATAGAAAGTTGTTGTTTCCCTTCCATATTTGATTGCTTATAATCTACCAAGTTACTTATATTGATCAATTGATGGCCATG{A|G}ACACTTTTTAGGTGTATCAACCTGGAGATAAGATAGATTCAGTTAATGAACCCTTGTATATTGAAGAGGTATGCTCTGCATTGGATTTCACATGGCACTTTTGAAGGCAATTTTTTTTCTATAAAGTATTATTTTTTAGTGCTACGAGTT</t>
  </si>
  <si>
    <t>AX-171288077-2539::Chr3D:20618273-20618574</t>
  </si>
  <si>
    <t>ATGCTGAGCAGTATCTTAACATCGGGGATTGGGGATTTTATACAGGTATATCTTTTACTATCATGCTGCCCATGTGAGGGTAGGATATCTGGAATAGTAGACTCTCCTAATGCAGTAACAACTCTTGCCATCCCTACGGCGATATTTGAC{C|T}AGGTATGCTGCCAAGAGTCCAGCCCAACGCAAGTTTCTTTGGTCTTTGTTACTGTTATATGTACTGTATTTGTCGGTCCTTTTAAGTGCAAAGTGTTCATCAATAGATTATTAGTTAAACTATTTTTTTGAGGTCAACACGGGGGGATCC</t>
  </si>
  <si>
    <t>AX-171288341-2541::Chr3D:21002372-21002673</t>
  </si>
  <si>
    <t>TGTGTAACCTGCATGAAACTTTTTTGCATGTGCAGTATGTTGATCCTGTTGTTGATAGGCTGGATCCAAAGGGTAATATTCGACACAGGCTTTCAAGAGTTGCAACTAAGTACGAAAATGGAAAACATTATCGGGTATGTGGGATATTAC{A|G}CGCTATTGTGTTAGTAAAGGAATTGTTGTGTATTAATCCTTTTGCTTGGCTTAAATATTTTATAAACTGGTCCTTCAAATGTATGGATGCTTTGAATACCTCCTATTCATCTGTGCTGTACTTTCCTGCACACACTAGCCAATAATTTAC</t>
  </si>
  <si>
    <t>AX-118036023-2542::Chr3D:21013336-21013637</t>
  </si>
  <si>
    <t>TGCACTTTATAGTTGTTCTTTTGTTCCACCCAGTGTGCAGGGTTAGAGCTTGTAGCACTATGTTGGCCATTAATTTATTTTATTGTAAAATGTTCTTGCTCGCCAGGTGCCAAGACTCATAAAGGAATACATTGAGGAAGTATCTACTCA{A|G}CTGAAAATGGTCTGTGATTCTGATTCAGATGAGTTGCCTCTTGAAGAGAAACTCGCATTTATGCATGAGACAAGACATGCCTTTGGTAGAACAGCCTTGCTGCTAAGTGGAGGTGCTTCATTGGGATCCTTTCATGTGGGTGTTGTTAAA</t>
  </si>
  <si>
    <t>AX-171367183-2290::Chr3C:22032680-22032981</t>
  </si>
  <si>
    <t>TTCACTGTCTGCTGGATTATTTTTTCAGGCTGATGCAAACATCATTGTTTAGCTTTTGCTCCATGCACTGGAAGTGGTAGTAGAGATATTATGACGAGTCCATCAACTGAGCCCTCAAACTGGTTTATGAGGGAACTATGCATTCAAAAC{T|A}AAAATAAGCACTCTAGCTACAAGTAATTCTTTAGCAAACATAGTCAAAGTTAAATTACATTTCCAGGTAACAAAGGCATGGCCAATTTGGTAAACACAAAATTGGTAGTATTTAACTAATTAACTAACTACAGACAATAAATTTAAAGGC</t>
  </si>
  <si>
    <t>AX-171368684-2561::Chr3D:25824163-25824464</t>
  </si>
  <si>
    <t>TGCAATGTATTCATTTCAAGTTTAAGTACTGTAATCTGTAGGTCTGTAGCACAGACTAATGTTGCGATATTTCTAGTGCAGGCACGAAGGTCATTCCGTACATTGGAAAGGCATCATAAGACTTCAGGCACTGATTCGAGGGCATCTTGT{A|C}AGGAGGCAGGCTGTATCAACCCTTCGTACAACATGGTTGATTGTGAAGTTTCAGGCTCTAGTTCGTGGAAGAAATGTTAGACTCTCTGGTGTTCACATGCAATTCATTGTGAAGTTTGGGCAGCGTAACTTTGGGGTAAGTTTCTTTGTT</t>
  </si>
  <si>
    <t>AX-171288658-2568::Chr3D:27707806-27708107</t>
  </si>
  <si>
    <t>ACATCAAAGAATGCTATTTCTTGTCTCAAGACAGATTTTAGGTACAGAGATCGAATGCGTGTTGCCTGCCTTTCTCCTGTCATTGTCCAACATGACACCTCTGCACAAACAATAAGTGGCTTCACTTATTTACACTGATATAGTTATTAC{G|A}TGGCTTATGCATGTGGAACCTTGTTTCAAGTTTTCTAGGTCAGTTTGTTAACGAAGCAATGTCTTTATGGTACGTTTCTTCACGTATTACTTTCCATGGAAGTTCAAACATGTTGGGACTGTCCTAACCACTATCATGAACACAAGCTTT</t>
  </si>
  <si>
    <t>AX-171278530-2574::Chr3D:29645352-29645653</t>
  </si>
  <si>
    <t>ATTTTTTTTAAGTAAAGGCAGGAGCCCTGCCGCTCAATTAAGTAAAAAAGAGTTTTATGTATACTGGCACCCACGGTGCCCAAGAACACCGATCAGAGGACCAAAACATAAAGGCCACTGCTCACTTGTTTTTTCAATCCAATCTATAAA{C|T}CATTTTTTCCATTTCTATATATGTACATCTTTTCAGTATTTCCGAGGGGGAAAACAAAAGTCTAAGATGCCAAAAGGTGTTTCATTCATTGTTGAAGCTGTGAATCTCTGACAGTTCGTCCATGGATGTTGTCGACTCTTTCGCAAGAAA</t>
  </si>
  <si>
    <t>AX-171334090-2581::Chr3D:33726605-33726906</t>
  </si>
  <si>
    <t>TTTCTGCCCTTCCCTACTGTCATGGTTTAGTACGTCTGCCACTGTCTTTTCAACATTGTCCAGCAAGCATTCTTTAGTCTCTCTTTCGTTTCCATGGGCTATTGTATCACTGACTCTGTCCATTCTGTTATCCAAATCTTGGGGTCCCCA{T|C}GACCCTTGTGATTCTTGGCACTGATATGGATCTTTGTCAAAAATACCACATGTTCTCACATTTGATTCCATGTCTCCTACAAATATATCAGCTTCTGCTTCTTCATATTCACTTTCATTAGCAATACCACTTCCTGAAGTAACATAACCT</t>
  </si>
  <si>
    <t>AX-171316695-2582::Chr3D:34317511-34317812</t>
  </si>
  <si>
    <t>TTATCTCCCAATATGTCTGATATCAACTGCCCTATGTTCTGAGCTATGTTTTTTTCCATTCTGATCTGAAGTGTTTTCTACTGTGTTTCGTTGACAGGAATGTTCTTTGAGTCCACAAGGAGCAGCATCATTGATGAATCCCCAATCACT{T|C}ATCCGTCATATGCAAAGCAATTACATCCAATGTATTGCTTCAGGTGGTCAGCCTCCGAACTACAAGTTCTTTTTCTATGCTCAGAAAGATGGGGCTACTGCTTTCTTCCTTGTTGAATGTATTGTCAACACAGCATCAGCGAAGGCACAG</t>
  </si>
  <si>
    <t>AX-171254834-2588::Chr3D:35130125-35130426</t>
  </si>
  <si>
    <t>TAAACTGAGCAAATAAGGTGTTCGAAAAGTGAATGCCTCACCATCAAATACTCCAAAAAAGTTTATTTGTTTATCATCAATTCTAGAAGATTTTATGTCATAGAAGTCTTCCATGGTTGCCCTTCTACCTCTAATGCTTGAGTATCCACA{A|G}TTTAAACTTCCATCCTCACTGCAAGCACAGATGTTCACAAGGACAACTAAAAGAGTTACTGACAAAGAAATAGGTTTGCCGCTGGCATGCGTTGTCAGGTAAAAACTATTTATAGGGTCTCTAAATGGAAGAGGAGCATCTTCCAGTGAT</t>
  </si>
  <si>
    <t>AX-171277506-2589::Chr3D:36849210-36849511</t>
  </si>
  <si>
    <t>CTGAAGCAGCATGAGGCTTTTTATTTTCTGCATAATCTATTTCTTGTGCTGGTGGATCATATAATCCTTTCTCTACTTGCTTGTTTATATGATTGGCAAATAACATTACACAGGTGGACTCAAACTGTACAAGACCCCTCGCTTTCTCGA{C|T}CTATTCATGGATAGGAAAACATTTCCATCACATGTCGAGCAATGTTAGATATCACAAGCTTGGTCTTGTTACGTAGTTATGTATGGGTGCCCTATTTGTGATGACCTTTTAAAGCTTGGTCTACTTGTGATTCCCTGTTTGCCTTGGGTG</t>
  </si>
  <si>
    <t>AX-171288658-2355::Chr3C:37371182-37371483</t>
  </si>
  <si>
    <t>AAAGCTTGTGTTCATGATAGTGGTTAGGACAGTCCCAACATGTTTGAACTTCCATGGAAAGTAATACGTGAAGAAACGTACCATAAAGACATTGCTTCGTTAACAAACTGACCTAGAAAACTTGAAACAAGGTTCCACATGCATAAGCCA{C|T}GTAATAACTATATCAGTGTAAATAAGTGAAGCCACTTATTGTTTGTGCAGAGGTGTCATGTTGGACAATGACAGGAGAAAGGCAGGCAACACGCATTCGATCTCTGTACCTAAAATCTGTCTTGAGACAAGAAATAGCATTCTTTGATGT</t>
  </si>
  <si>
    <t>AX-171254834-2106::Chr3B:37753999-37754300</t>
  </si>
  <si>
    <t>GTCACTGGAAGATGCTCCTCTTCCATTTAGAGACCCTATAAATAGTTTTTACCTGACAATGCATGCCAGCGGCAAACCTATTTCTTTGTCAGTAACTCTTTTAGTTGTCCTTGTGAACATCTGTGCTTGCAGTGAGGATGGAAGTTTAAA{T|C}TGTGGATACTCAAGCATTAGAGGTAGAAGGGCAACCATGGAAGACTTCTATGACATAAAATCTTCTAGAATTGATGATAAACAAATAAACTTTTTTGGAGTATTTGATGGTGAGGCATTCACTTTTCGAACACCTTATTTGCTCAGTTTA</t>
  </si>
  <si>
    <t>AX-171265298-2597::Chr3D:38301432-38301733</t>
  </si>
  <si>
    <t>AAGCAAAAGTAATGTACCAAAACAACCTGGCTACTTCTGCTTTTGGTGACAAACAACAGCACTACAAGACAAATCTGAGTCAACCAACCATAAGTCCATATTTTCAAGTTGCTTTTGAACTGAATCTGAAGCCCTACTGTGAGACCAGAA{A|G}AGCACATTACTTTGGTCTTCTGCTATTGATCTGTTTGAGGTGTTAGGCCCTAATTCAATAACTCTGATAGCCTCATCCAGTTTTCCCAGCCTAACACCAGCACTACTCGCCAGCACTTCAGTTAGCATATGGACAAAACTCTTCTGTTTG</t>
  </si>
  <si>
    <t>AX-171317899-2600::Chr3D:39316739-39317040</t>
  </si>
  <si>
    <t>CAAAATAATGTTCTTAGAATGTAAAATGATTCATTTCTTGAAATATGTTAGTGGAGAATCGCCTGAAGAAACAAACCAAACCAATGCTCACTGGAAAAAAGAAAGAAAAAACAGTACTTCTCATTACTGAGCTGAGAGTGGACTATAATC{T|C}CTGTGTCTAGCATGCATAATATTATGATTTGCTGCTTTTGCACTGTGGCTTTTGAAATACATTGAGAACTCCAATAATCAAAACTTAATAAGAATCATGTGCATTAATATGTTGCTTTATGATTACTTGGATAGCTGCGGTGAATTGCAT</t>
  </si>
  <si>
    <t>AX-171300125-2601::Chr3D:39470255-39470556</t>
  </si>
  <si>
    <t>AATAAGAACAACTGCTTTCGATAATAGCATCCCCACATGGTCACCCAAACTGTCATATGCTAGTGTCGGATCAATATCCATAAAGAACCCCACAAAAATAAACTTTGCATAAACACGGCACATATGCTGGAGTTTGCATTTAAGTTATAG{A|C}TACCATATTGTGGAATGCAAGATGATTTCTCTTTCTCACGAGTATGCCAATGCCACTAACTAGAATCGATTTAAAACCATAATAAATGCTAGCTCTTGAGTAGCATATATATACATTATGTTTCAGACGCAATGAAAAGTAAATGTTAAT</t>
  </si>
  <si>
    <t>AX-171271837-2602::Chr3D:40066217-40066518</t>
  </si>
  <si>
    <t>GTTGACCAAGTTGAAGCTAACTTGGCTGCCATTGAAGGCTTTGTATCTTTTGTTGAGTTTGACCTAATTACAAAGAAAAAGGTAACGTCTTAAAAAAAAACAAAGAAAAAGGTAATATACACTAACCCCATTAGAGACATTCCTTTAATA{C|T}TTATTTGCTACAAAAGTTGTAGCTTGTAAAGTTTGGTGCCTTTTCACTTAGATAAGCCAGATACATTTCTTACCTGTATCACAGTTGATTATTTTATTTGTTGAAGAACAGCACCTAGTGCCCAAGTTATCTTTCTTAGCAGTTCAATAA</t>
  </si>
  <si>
    <t>AX-171318377-2605::Chr3D:40204233-40204534</t>
  </si>
  <si>
    <t>TTACTTAGGCATCTGAAACACAATTTTGGTCCTTTCGTCTGAAGTGTTTGTCTTGCGGTCTTGCCAGCATTGATCTTCTGTTAGTCTGCTAATTCCATATCTGACGTAGTTCTCTTATATTTGCACTGTATAATTCTTACAGGATGATAG{C|T}AGACAAGCTGCTTCAATTTTGTTCCCTGACAAAGCTCGGTCCTTGAAGTTGAAAAAACACCATGGTATGCATCCTCCTAACGCTAATTGCCTATCTTCAAGTAGTTTTGATACCTGAGGGCTAACATTATTGTTAGTGTCCCTCTTTTTT</t>
  </si>
  <si>
    <t>AX-171321109-2607::Chr3D:41372033-41372334</t>
  </si>
  <si>
    <t>AAACTTCAACTGGAGCCATAGATGGCTGAGAACTTTCCTTGGCAGCTATGCAGCAATTAGCTCCCATATTTATTACAAGAAGTCACGTCCTTTATAGACAATCTTAATCAAATCTCAGAAATTGACCATGTGATCAGAAATTGCTAGTCA{T|A}ACTGTCATACATAACATGCTGCCAGTCCCAAGGTGACACTGCAAAATAATGAAAACCATCTCATATTCATAAAGAAGCAAAGGAATGACTCCAAGAAAACAATAGCAGAAGTGAGGGCATTATTAGCTATTAGCTATATACTAAAAGGTC</t>
  </si>
  <si>
    <t>AX-118036023-2110::Chr3B:42052271-42052572</t>
  </si>
  <si>
    <t>TTTAACAACACCCACATGAAAGGATCCCAATGAAGCACCTCCACTTAGCAGCAAGGCTGTTCTACCAAAGGCATGTCTTGTCTCATGCATAAATGCGAGTTTCTCTTCAAGAGGCAACTCATCTGAATCAGAATCACAGACCATTTTCAG{T|C}TGAGTAGATACTTCCTCAATGTATTCCTTTATGAGTCTAGGCACCTGGCGAGCAAGAACATTTTACAATAAAATAAATTAATGGCCAACTATAAAGTGCAAACACAACATCCTGACAAAAAGATGTGCCAAAGATGCAATACGTTCATAA</t>
  </si>
  <si>
    <t>AX-171288341-2111::Chr3B:42062734-42063035</t>
  </si>
  <si>
    <t>GTAAATTATTGGCTAGTGTGTGCAGGAAAGTACAGCACAGATGAATAGGAGGTATTCAAAGCATCCATACATTTGAAGGACCAGTTTATAAAATATTTAAGCCAAGCAAAAGGATTAATACACAACAATTCCTTTACTAACACAATAGCG{T|C}GTAATATCCCACATACCCGATAATGTTTTCCATTTTCGTACTTAGTTGCAACTCTTGAAAGCCTGTGTCGAATATTACCCTTTGGATCCAGCCTATCAACAACAGGATCAACATACTGCACATGCAAAAAAGTTTCATGCAGGTTACACA</t>
  </si>
  <si>
    <t>AX-171240309-2612::Chr3D:43628248-43628549</t>
  </si>
  <si>
    <t>GATATGTAATGTTATATTACAACAGCTAGCACTGTGTGTGTTGAGTTGGCTATGTGGCCTTTTGGTGTTTTGTTTTATAGGAATTCATATGCAGCATACATAAGTAATTTTATGGGAACCATGACACTAGGAGAGGTGCTGGCCAAATAT{T|C}TGTATGATCTTTTCACTTTTTTGGTTCCCGTAGCAATGCATGGGCTGCCTACCAAAAGAAAAAGAATAGAGAAGTTGGTTGTCAACAGTATTCAACTTTGTATAGATACTCTAGTGTCACTTAGCAAGTGTTAGAGATATGTGTGTACTT</t>
  </si>
  <si>
    <t>AX-171334090-2377::Chr3C:44124105-44124406</t>
  </si>
  <si>
    <t>AGGTTATGTTACTTCAGGAAGTGGTATTGCTAATGAAAGTGAATATGAAGAAGCAGAAGCTGATATATTTGTAGGAGACATGGAATCAAATGTGAGAACATGTGGTATTTTTGACAAAGATCCATATCAGTGCCAAGAATCACAAGGGTC{A|G}TGGGGACCCCAAGATTTGGATAACAGAATGGACAGAGTCAGTGATACAATAGCCCATGGAACGAAAGAGAGACTAAAGAATGCTTGCTGGACAATGTTGAAAAGACAGTGGCAGACGTACTAAACCATGACAGTAGGGAAGGGCAGAAAT</t>
  </si>
  <si>
    <t>AX-171359764-2619::Chr3D:44193916-44194217</t>
  </si>
  <si>
    <t>TGCCCTGAAGGGAGCCTTCCTCAAGTACCTCTACAATGGCGAGCACTCCGCCTTCCTCAGATGTCAAGGCCACCCGACATTGATCAAAAGCAAGCAGTGACTCGAGAAGAGCACAGCATTTGTCGGCTGTTTTGGAGGACCTCTTGCCAC{C|T}CTTCAGTAGCTCTATTAAAGGAGGAATCGGCTGAACAGAAAGGATAGCTTGAAGGTTGTCTGTGATTGTGGAGAGGTTGTACAGAGCCATCACAGCATCATTCTTGGCTTGAGGATTCCCTTCTTTGAGGACTTTCACAAGTAGAGGAAT</t>
  </si>
  <si>
    <t>AX-171267430-2625::Chr3D:45169875-45170176</t>
  </si>
  <si>
    <t>TACTTTTGCTATTAAATTCAAAACATATCTTCTGAAGTCAATAGCTTAATGTAACATCTAATATTCTGGTTAAATGGTTTGGCATTACTGACTTTCCTATTGGATCATGTACCTACATTTGCCTGTATTAATTTTATTCCTTGTACAATT{T|C}GTGCTTCGGTAAATACTTATGAGTAGCTTTTGTGACTGATGTGATTAACTTCCTAATATGCAGATGACTGCTCATAGGGCTTTTCAATTCTGTAAGCAGTATAAGAGAACAACTGAATTCCGTAGGTTGTGTGAGATCATCAGAAATCAT</t>
  </si>
  <si>
    <t>AX-171262709-1942::Chr3A:48034747-48035048</t>
  </si>
  <si>
    <t>AGGAATTGTAGTAAGCTTGGTGTTTACACCATTGAAAGATCCCTAAAACTAGTACAGGATACAATGGTAGTAAGACATGGGGCAACATAAGCACCAAGGAGTCCATAACTATTTAGCAGCTATCAGTTATCTAAATTGCAAAACAAATTA{T|C}GGCCTATTTAATCAGCGGTTCAAAGACAAAGGTGGATAAGCATACTACCTAAACGTACAGGACTGATACATAAGAAAAGTTGCTTTTTTAAAAAAAATCAAGGCTTCCATATTTTCATCATACAATCCTCAGCAATGGTGGCTACTAAGT</t>
  </si>
  <si>
    <t>AX-171307322-2639::Chr3D:49628667-49628968</t>
  </si>
  <si>
    <t>AAGATGCATATGTATGTATGGGGACGGACAAGGGACAAGTTACCTGACGTTAGGACAAATTCTAGTGATGTCTGTTATGCATTCATGCGTCCGTTCCTTTCTGTTAGGTGAAAGCTTGTGTTTGGGACTTCTTCACCTTAAAACCTATCA{T|C}TGGGCCAATAAATTGAGGTTTAATCCGGAATTTGGTAGACCATCTTTCTGAAAGAATGGGTCAACTTGAAGCATCATCCAGCTTACTGAAAATGACATCCTACTATGTCTAGCTATGTGCAGACAAGGAGGTAGTGGTCAAATAGCCCCC</t>
  </si>
  <si>
    <t>AX-171278520-2643::Chr3D:50576217-50576518</t>
  </si>
  <si>
    <t>TCTATGTTGGTGATACCTGGTGGTTAAGGCTAGGAATGTCATAGATTAATAGGCAGAGTCCTCTTGCAATCAACCAATCATGGCTTGCATTCTCTATGTTATTACCAATAAACTGTCAATATTGATCCACATACTTCGTTTATTCAATTC{A|G}CCACTATAATTTGGTAAAAGGATAATATGATGCCTCTCCTGGTTGGTCATGGGGTTGTTGATTGGCTACAGATTGGTCGTTACCCAAGGCATGTGATCAGCCTGTTCTTCCGGCTGCTGTATCCGTGGTACTGGCCTTCCTCTTGCTGGA</t>
  </si>
  <si>
    <t>AX-171291587-2652::Chr3D:54402293-54402594</t>
  </si>
  <si>
    <t>TGCAGCTAGACCAGGGCGCTCTCGAGGATCCTTGTTGTAGTACTTGCAGCAGTAAAGAGTGGCTGCAAAGTACCAAATCAAAGGACACAAGAAACCTAAAAGAAAACTGCAAACACAGCATGTTCAACGGGCAATTCTGAACCAAAATTG{A|G}GATGAAGACTGGAGTAGTAAAGCATACTTACGAAGACCATCCTATCCCACAACCACAGCAAGGAAGCCGCCTCTCAAAGATTGCCAACCGTGGGTTTTCTTCATCTCTGAGCAGTGTATATTTGCCAGCACACCCCTGGCAATGGCAAAA</t>
  </si>
  <si>
    <t>AX-118001417-2405::Chr3C:57501449-57501750</t>
  </si>
  <si>
    <t>CTCGCCGAAGGGAGGGTAAAGAATCTCCCCTGATTTCTCTGGGATTCTGATGAGTTACGGCATGGGATTCATCAGAGCAGAGCTGTCATGAATGTGTGCTTCGTTCCTTTTTAGTTGTGTACTTATGCTCTTTCAGAAGTTGCTGTGAAC{C|A}TGTGAGGACACGCTAGTGTGAAGTCCATGTGATGTGTAGGACCATAAAGTATTACCTGTCGCCTGTCTATATAGGTTTTTTAGTTTCATGTCCGTACTTCAGGCATGCTGGTGGTTGCCACTTGACCACCACGGAACAATCATCTAAAGT</t>
  </si>
  <si>
    <t>AX-171252876-2661::Chr3D:60607746-60608047</t>
  </si>
  <si>
    <t>AGAAATACAGATATAAGCCGGACTGGAAATACAGATAACGGTGACATCTCACAACATCAGTACAAAAAGGTTAGATGGAAGCAACACATTTCTGCTGCTACTCAAAATGTTGCTCCATATCTCAAATCAAGTGATGAGTTTGGAAGATTT{A|T}GCAACAACCTATAAATATTCTCACAACAGATTGGGACTCTGGTCTCTATATTCAGCCTAATTAGCCTCTTGGAGCATATGCCACTCTGCAAACAGGGGCACATATTCACAAACATGAACCCACATATTATCACTAGCTTCACTGCCTACA</t>
  </si>
  <si>
    <t>AX-171317899-2433::Chr3C:72782688-72782989</t>
  </si>
  <si>
    <t>ATGCAATTCACCGCAGCTATCCAAGTAATCATAAAGCAACATATTAATGCACATGATTCTTATTAAGTTTTGATTATTGGAGTTCTCAATGTATTTCAAAAGCCACAGTGCAAAAGCAGCAAATCATAATATTATGCATGCTAGACACAG{A|G}GATTATAGTCCACTCTCAGCTCAGTAATGAGAAGTACTGTTTTTTCTTTCTTTTTTCCAGTGAGCATTGGTTTGGTTTGTTTCTTCAGGCGATTCTCCACTAACATATTTCAAGAAATGAATCATTTTACATTCTAAGAACATTATTTTG</t>
  </si>
  <si>
    <t>AX-171321109-2441::Chr3C:75484717-75485018</t>
  </si>
  <si>
    <t>GACCTTTTAGTATATAGCTAATAGCTAATAATGCCCTCACTTCTGCTATTGTTTTCTTGGAGTCATTCCTTTGCTTCTTTATGAATATGAGATGGTTTTCATTATTTTGCAGTGTCACCTTGGGACTGGCAGCATGTTATGTATGACAGT{T|A}TGACTAGCAATTTCTGATCACATGGTCAATTTCTGAGATTTGATTAAGATTGTCTATAAAGGACGTTGACTTCTTGTAATAAATATGGGAGCTAATTGCTGCATAGCTGCCGAGGAAAGTTCTCAGCCATCTATGGCTCCAGTTGAAGTT</t>
  </si>
  <si>
    <t>AX-117296680-2443::Chr3C:76789817-76790118</t>
  </si>
  <si>
    <t>CATATGATAATAGTGTCTCAAGTGCCCAATAGAATTCACTACAAGTCATACGAGTTATGAAATTGAACTTGAGCTAATAATCTGTGTACTTCCACTTTACATTTCTCACATCTAATGGTAGTTTTTATCTGCAGTCAGTATACTTGCGAG{T|C}ATTGGTGGCCTGTATGCCTTCAGTGTAGCAATTTTTCTCTGCCTCATGGCTCAAGTAAGTCATGTTACCTGTATTTGTGGTTAAGTTATGTTAATACTTTTCCATCGTTTTCATTTGTGAAACTCTTTCTACAGTCATGTTACTTGTTAG</t>
  </si>
  <si>
    <t>AX-171359764-2194::Chr3B:81034039-81034340</t>
  </si>
  <si>
    <t>ATTCCTCTACTTGTGAAAGTCCTCAAAGAAGGGAATCCTCAAGCCAAGAATGATGCTGTGATGGCTCTGTACAACCTCTCCACAATCACAGACAACCTTCAAGCTATCCTTTCTGTTCAGCCGATTCCTCCTTTAATAGAGCTACTGAAG{G|A}GTGGCAAGAGGTCCTCCAAAACAGCCGACAAATGCTGTGCTCTTCTCGAGTCACTGCTTGCTTTTGATCAATGTCGGGTGGCCTTGACATCTGAGGAAGGCGGAGTGCTCGCCATTGTAGAGGTACTTGAGGAAGGCTCCCTTCAGGGCA</t>
  </si>
  <si>
    <t>AX-171267430-2197::Chr3B:81849545-81849846</t>
  </si>
  <si>
    <t>ATGATTTCTGATGATCTCACACAACCTACGGAATTCAGTTGTTCTCTTATACTGCTTACAGAATTGAAAAGCCCTATGAGCAGTCATCTGCATATTGGGAAGTTAATCACATCAGTCACAAAAGCTACTCATAAGTATTTACCGAAGCAC{G|A}AATTGTACAAGGAATAAAATTAATACAGGCAAATGTAGGTACATGATCCGATAGGAAAGTCAGTAATGCCAAACCATTTAACCAGAATATTAGATGTTACATTAAGCTATTGACTTCAGAAGATATGTTTTGAATTTAATAGCAAAAGTA</t>
  </si>
  <si>
    <t>AX-171278520-2214::Chr3B:86361787-86362088</t>
  </si>
  <si>
    <t>TCCAGCAAGAGGAAGGCCAGTACCACGGATACAGCAGCCGGAAGAACAGGCTGATCACATGCCTTGGGTAACGACCAATCTGTAGCCAATCAACAACCCCATGACCAACCAGGAGAGGCATCATATTATCCTTTTACCAAATTATAGTGG{T|C}GAATTGAATAAACGAAGTATGTGGATCAATATTGACAGTTTATTGGTAATAACATAGAGAATGCAAGCCATGATTGGTTGATTGCAAGAGGACTCTGCCTATTAATCTATGACATTCCTAGCCTTAACCACCAGGTATCACCAACATAGA</t>
  </si>
  <si>
    <t>AX-171323918-3302::Chr4D:1406513-1406814</t>
  </si>
  <si>
    <t>ATGAAATGACACGCATATCTCCTGTGTAGTTCGAGGAAAAAAAAAAAGAAAAGGATAAGACTACTTCATGAACAGCTTCAAGAGTTGCAAACTAGTCATATGCTGGATATTTTTTATGATTGGTGTTTGCTGCAGACAAGTTACGTTTGA{T|A}GTGCTGATAACACATCTGAATATTTTGTTGCGACCTGTGAGTAGATGATGCATCTTCGTCAATACAAAATCTATAGGATAATTACCAATTTGTTGCATCAAGTGTGAAGATCCAATAGTGCCATAAAGGCTTAATTGTTGTTGAGTTAAA</t>
  </si>
  <si>
    <t>AX-171314129-3114::Chr4C:1743814-1744115</t>
  </si>
  <si>
    <t>GAATGAGTTTGACAAGGCAATATCTTTGCTGAAGAGGAGCCTGGGAATGCTTGAGAGGATCCCTCAGGCACAGCACTTGGAGGGCAATGTTGCAGCGAGGATTGGGTGGCTGTTGCTCTTGACCGGTAAGGTCACTGAAGCTGTCCCATA{C|T}TTGGAGGATGCAGTGGAGAGGATGAAGGACAGCTTTGGTTCAAAGCATTATGGAGTAGGGTATGTAAATAACAACTTGGGTGCTGCTTACATGGAGATGGACCGACCACAGTCCGCTGCTCAGATGTTTGCGCTCGCTAAAGAAGTCATG</t>
  </si>
  <si>
    <t>AX-171240339-3328::Chr4D:2052203-2052504</t>
  </si>
  <si>
    <t>CCATATGCCACCATTGACCACAAAAAGTAGCCAGATTGCAAGGTCTTCTTGGCAGCCCAATCATACCTAAAGACAGAGGGATAAAAGGTATTTCATAACTAATGACTGATAAGTACTTATTATAGAGAATCTGAAGAAAGTTGATTACTG{T|C}TATCCAGCCTCTACTTCTGAAATTAGCATCACCTTAATGCAAAAGCAACCAACAGCCCAGGAAGAAGGATATCACCAAAGCCTATGATGCTGTATCCGCCCCATGGATCAAACATCCGAGGAATCTTTAACAGCATGGGTACACCATCCT</t>
  </si>
  <si>
    <t>AX-171321874-3329::Chr4D:2054357-2054658</t>
  </si>
  <si>
    <t>GTTCACACCCTATGTTAGAACTCAGAAGACAAACCCACAGAAGCGCTCATCTATATACATTAACATGCTATATGAGTTTACATACATCATAAATAACAAGTGTCCTTGACATGGATAAAACTAGCAAATCAAACAAGATTACAAGTTGGG{T|A}CTGCAAAGGCCCCAATGATTTAGGTTTAGTGCTGAGAGATGAGCCAATCAGAAGTAAAAGGACCAAAGAAATCTCCAAAAAAGTTATCACAACTTATAAAATAAAGAATTTTTAATAGGTCTACATCAGTTCACTTACAAGGATTTATTT</t>
  </si>
  <si>
    <t>AX-171314129-3375::Chr4D:3560737-3561038</t>
  </si>
  <si>
    <t>CATGACTTCTTTAGCGAGCGCAAACATCTGAGCAGCGGACTGTGGTCGGTCCATCTCCATGTAAGCAGCACCCAAGTTGTTATATACATACCCTACTCCGTAATGCTTTGGACCAAAGCTGTCCTTCATCCTCTCCACTGCATCCTCCAA{G|A}TATGGGACAGCTTCAGTGACCTTACCGGTCAAGAGCAACAGCCACCCAATCCTCGCTGCAACATTGCCCTCCAAATGCTGTGCCTGAGGGATCCTCTCAAGCATTCCCAGGCTCCTCTTCAGCAAAGATATTGCCTTGTCAAACTCATTC</t>
  </si>
  <si>
    <t>AX-171354812-3398::Chr4D:4801764-4802065</t>
  </si>
  <si>
    <t>ACCAGCCTGTGCACTGCCCACTTATGGTATACATTTATGCACCATCATAGTCTCTCTTTTTTTTAAATGGCAATCATCTGTCTCCACTTAATTAGATCCTACATATATGCAAAGATACAATAAATTGGACAGAAAGGTTTGGTAGGGAGT{G|A}TGTGGTATATAGTACTTGTGGATGAATACATCCAGGTTGGCATGTATGCAGCTGAAAGTATAAAAAGAGTTTCACTCACAATGCCCTAGATTAGGAAAACGCCACCCATGTATATATGGTCTTCTTTTCTGAAAAAAATAAAAATAAAAG</t>
  </si>
  <si>
    <t>AX-171298012-3399::Chr4D:4847992-4848293</t>
  </si>
  <si>
    <t>CACCAATTTTAGCACTAGTAAGATTTGGCATTCATGTTTTCGAAGAGTGATAAATATTTTACAACTTCAAAGCAATGCAAATTCACTAAACTGCTCCGAGTTATGAACAAACACCCAACATTTCAACCTTGCGTCATGTCACCTAACCTC{A|G}TGAGCATCAAATGTAACTATTTTATTGGAATAAGGAATCTGGAGAAGTTCACATTCAATCTCCTAACTTATGCGCTTCTGTTATCAACAAATGGATCTTACAGTGTATCATAAACTATCCAAACACCTTACAGTGTTGCAGCAAGCCATT</t>
  </si>
  <si>
    <t>AX-171322048-3227::Chr4C:6397742-6398043</t>
  </si>
  <si>
    <t>ACAGAGACAAACCTTTCTTCATGCAACCCACAGCTTTGTCCATCTGCCTACTCTGAACATAACCGTCCATCAATATCTCCCATGTCTTGTAATTTGGACGCGCTCCTTTCTCTAGCATGTGGAGGTGGAGCCTCTCAGCCTTTTCAATCC{A|T}CCTATTCCTCACATAAGCACCAAGAAGAACATTTGAAACCCTCACATCATGCTTCCTGCATCCCACTTCCCAGCTTCCAAAGATCCACTCGGCCTGGCTGATGTCCCCAACTTTTATTGAACATAACATAGCAGTCATGTAGTTTGCAGA</t>
  </si>
  <si>
    <t>AX-171322048-3426::Chr4D:6544009-6544310</t>
  </si>
  <si>
    <t>TCTGCAAACTACATGACTGCTATGTTATGTTCAATAAAAGTTGGGGACATCAGCCAGGCCGAGTGGATCTTTGGAAGCTGGGAAGTGGGATGCAGGAAGCATGATGTGAGGGTTTCAAATGTTCTTCTTGGTGCTTATGTGAGGAATAGG{T|A}GGATTGAAAAGGCTGAGAGGCTCCACCTCCACATGCTAGAGAAAGGAGCGCGTCCAAATTACAAGACATGGGAGATATTGATGGACGGTTATGTTCAGAGTAGGCAGATGGACAAAGCTGTGGTTGCATGAAGAAAGGTTTGTCTCTGTT</t>
  </si>
  <si>
    <t>AX-171301625-3486::Chr4D:8468799-8469100</t>
  </si>
  <si>
    <t>GGATGTTTAGTTCCTTGTCACGCATCACTTCCTGGAGATCTGACAGCTCCTTCAATGTCAGAACCGAGCCTAACTTTTGGAAACCATCAAGCCATAATCTTTTAGACCTGAAATATTTTAGTGTTACAATTGATAAGGAATAGACAGTAG{G|A}AATTAAAATGAGCAACCACAGAAGGACCCAATTATCATTCAGATCTGACCATAACAAAAAATACAGATAAAGGAATGGTCAATATCAGATAATGACAGCTGCCAAAAGAATTTATAAACAGGATGAAACTAAAATGCACTTGGTGTCCTC</t>
  </si>
  <si>
    <t>AX-171302445-3308::Chr4D:14815148-14815449</t>
  </si>
  <si>
    <t>CCAGAAATTTCTGCAGTATGCTTACCATGCATGATATCATTTGCTGAATCTGCAGGGTTCAAAGAGGAATCACTTCTCAATCTTTTGTTAAGAGGGGATGATCTCACATCAGGTTGTATTGTAGTATTGCACGGTTGCCCAGTTCCTTCC{T|C}TTCCATTAGAGGACGTTTCAGCTTTAACAACTATTGATGGTCTTAAGGTAGAAACTAATTGTGACTGTGAACCAGCCATGACAGCACCCAGTGCCAATACATTACTGTTGGGTGCTGTGCTGCCACCTTGAGTGGAGATTGGCTTCATAA</t>
  </si>
  <si>
    <t>AX-171355015-3309::Chr4D:14843810-14844111</t>
  </si>
  <si>
    <t>ATATTGGGAATTTATGTTTGATGGCAGCACTACAAGGAATTTGATATTTACTAGCGATAGCTATTTTACCTCGACTATGTCCTCTGGCAACAGAAACACAGAGCATCCAATCTTCCTTGCAATACTAATGATGTAGGTAGCATTCAGCTT{C|G}TTGTCCTCATCTGACATTCAAAAACAAATTGTAGATTAGTTATGATACAGTTTTGAAGTCATCGGTGAAGAAGACAAAATGATTACTCAGAAATGAGGTTATCAAATAGTGAACTGAATGTATATGGGTTGAGAACAGACCAGCTTCCCC</t>
  </si>
  <si>
    <t>AX-171333747-3105::Chr4C:15157695-15157996</t>
  </si>
  <si>
    <t>GTTGGCATAGTTAAATTAGTAAGGAAAACAAGATTCATCATGGGCTACGCTTCTAGAAGTATAAAATCCAAATTCACCTTTCAGTTCATTTCAGATGAATGATAAAACTATTGAATAATTATTTTCTTTTAATTGCAAAATGACTAAAAT{C|A}TGAATTACGAAATATAACATACTTGTTGTAAACCTTACCCATAAGCTTCATGGTATTCATGAATAATACATAAGCTGCAACAGGTGGCCCTTTTATGTGATCAATCAAACAAATTAGATGTTCAAGAGAAAATCAGGATGGAAAGAAAGG</t>
  </si>
  <si>
    <t>AX-171301140-3106::Chr4C:15972957-15973258</t>
  </si>
  <si>
    <t>TTTTTAGCTTCTCGATCAGTGCAAACAAAATTGAACACGAATTTTTTGCACATGAATCAAACATTACCAAAAATGTTCATATCCATGAATTGCCTGGTTACAACGATAACAGAAGAATTTCCCACAGTTCCTACAGGTCATCTTGTTGCA{G|A}CCTTCAGTTTTCGAGATAGCCATTTTACATCTGGGACATTGCTTAGAATCGCGAAGCGCTTCACAGACACTTACTAATTCATCTATTTCCTTTTGTTCTTTCAACAATTGTTTTTCTGGCAGGGAATATTTCTGGTGTTTTTCCTGTTAA</t>
  </si>
  <si>
    <t>AX-171333747-3315::Chr4D:16078776-16079077</t>
  </si>
  <si>
    <t>CCTTTCTTTCCATCCTGATTTTCTCTTGAACATCTAATTTGTTTGATTGATCACATAAAAGGGCCACCTGTTGCAGCTTATGTATTATTCATGAATACCATGAAGCTTATGGGTAAGGTTTACAACAAGTATGTTATATTTCGTAATTCA{G|T}ATTTTAGTCATTTTGCAATTAAAAGAAAATAATTATTCAATAGTTTTATCATTCATCTGAAATGAACTGAAAGGTGAATTTGGATTTTATACTTCTAGAAGCGTAGCCCATGATGAATCTTGTTTTCCTTACTAATTTAACTATGCCAAC</t>
  </si>
  <si>
    <t>AX-171301140-3320::Chr4D:17055050-17055351</t>
  </si>
  <si>
    <t>TTAACAGGAAAAACACCAGAAATATTCCCTACCAGAAAAACAATTGTTGAAAGAGCAGAAGGAAATAGATGAATTAGTAAGTGTCTGTGAAGCGCTTCGCGATTCTAAGCAATGTCCCAGATGTAAAATGGCTATCTCGAAAACTGAAGG{C|T}TGCAACAAGATGACCTGTAGGAACTGTGGGAAATTCTTCTGTTATCGTTGTAACCAGGCAATTCATGGATATGAACATTTTTGGTAATGTTGATTCATGCGCAAAAAATTTGTGTTCAATTTTGTTTGCACTGATCGAGAAGCTAAAAAG</t>
  </si>
  <si>
    <t>AX-171269142-3324::Chr4D:18828765-18829066</t>
  </si>
  <si>
    <t>TATTTCATTGTGGCTCACCACACCAGGGTTTGTGAAATTCCATATTCCAGTGAGGTTTCTCTTTGCCATTTCAATTGAGATGGGAAGAAGTTCATCCAATATTGTCATTGAATTTGGGATGTTGACAACCTTATCATATCGGGTGATTTT{G|T}GTAATGAAATTGCGAGGATTGGAGAGGTCCGATGAAATAGGCATCCTTACACGAAGGGTGCATACATTCTCGTAGTTCTTGAGCAGTTCCTCAACCTATAAAAATAAATGTTAGGTTCACATGGAAGGAAGAAATGTTCCACCATCGAAT</t>
  </si>
  <si>
    <t>AX-171368988-3338::Chr4D:23031620-23031921</t>
  </si>
  <si>
    <t>TGCAGTCTTCCTACGCAAACACAACTACATACACCAAGTCGTTGTCAAAAAAAAAAACTACATACACCAAACAACACATATAAAAATGGAAAAAAAATCGATCAGTCTACAACATTAGGTACGGTTACTCGAATGTTCTCAACTCCAAAC{A|G}AACAATTCTTCAGCTCGCGGACTAACATATCGTGGAAAGGAAATGCTCAAACTTGAAAAGGATCCCACTCCACGTAAGTACATGGTCAAACATCAGACTTTACACGACAGAGGGGGCAAAAAAGAAATGCCACTTCATAAAGAAAAAAAA</t>
  </si>
  <si>
    <t>AX-171322422-2725::Chr4A:24402080-24402381</t>
  </si>
  <si>
    <t>GGAAGGCGTGGGCCTCGCCGGGGTGGCGCGCGGCGAAGGGGTTCCGGGGGTCTTCGATCTCCTCCAAGAACTGGCCCTCGATGGAGTAGATGTCGGCGGACGGGCCGAGGTGCGTCAGCGGCGGCTCTCCTTCCCTGTACGTCCATATCT{T|A}GAACTTCCTCTCCATCTCCAGGTAGCTCCTTGATCCATGATCCGATCCATGTAAGATTGAATTTTTAATTTATCGATTTGTGCACGACGGTATATATGCTTTATTTGTATCTATGTGTGACAAAAAATTCCTCTACTTGCGCATGTCGAT</t>
  </si>
  <si>
    <t>AX-171322422-3346::Chr4D:25146938-25147239</t>
  </si>
  <si>
    <t>CGACATGCGCAAGTAGAGGAATTTTTTTGTTACACATAGACACAAGTAAAGCATATATACCGTCGTGCACAAATCGATAAATTAAAAATTCAATATTGACATGGATCGGATCATGGATCAAGGAGCTACCTGGAGATGGAGAGGAAGTTC{A|T}AGATATGGACGTACAGGGAAGGAGAGCCGCCGCTGACGCACCTCGGCCCGTCCGCCGACATCTACTCCATCGAGGGCCAGTTCTTGGAGGAGATCGAAGACCCCCGGAACCCCTTCGCCGCGCGCCACCCCGGCGAGGCCCACGCCTTCC</t>
  </si>
  <si>
    <t>AX-117226049-3153::Chr4C:26667761-26668062</t>
  </si>
  <si>
    <t>TATCATCAACAGACGTAATGCCTCTGCCAATGTTTTGTTTTTTATAGTCCTGAGAATACAGGGCACTAACATTTATAAAGAATAAGAAGCATCTAATGCTATTTATAAGCATCTACATATATTAACCTGTGCTATTTCTTAGGTTGCTTC{G|A}TCATATGGCTGGCCTGTCTCAACTACACATTGTATCGTTGGGGCCATGGTTGGTTTTGGGCTGGTGTATGGAGGGGTGAATGCAGTTTTCTGGAGTTCTTTGGCTAGAGTATCTTCATCTTGGGTCATTTCTCCATTGATGGGTGCAGCA</t>
  </si>
  <si>
    <t>AX-171363333-3350::Chr4D:26713915-26714216</t>
  </si>
  <si>
    <t>TGATGAGGAAATGTGCGAATCTGAACATGCATTCTGAAACATCAATCACAGTGCCTTCTTCTTGGCGTCCTTGGCCAGCCCCTTCTTGCGGATCTTAATGCACATGCCCAGGCGCACGCTGTCGATAAGGGACTCGGGAAGAATGGAGAT{C|T}AAGAACCACAGGACAGAGTGTGGCCAGTACGGTGTGCACCTAGGCTCGTATCCAATGTGACGAACAGCAACACGAGCATAGGTGTCAGCAGATGGGATCATGAAGGAAGACTTCTTGATGGATGCCATCTTTGTCGCCACGTATAAGGGC</t>
  </si>
  <si>
    <t>AX-171279059-3351::Chr4D:26721876-26722177</t>
  </si>
  <si>
    <t>GGCTCTGGGACCTCAGTGTTACTAGACATTCTACCTTCCTGTTTGGAGGAACGATGTTCTGCATGGATTAATCCAACAGACTAATTAGAAACACGTTATCCAATCAGAAACCCACTCTTTAATTTTATATACAAACAAAACAAGTTACCC{A|G}CTCTTTAATTTTACATTGAAACAAAACAAGATAAAATAAGATCACCTGATTCGTTGGCACGTAGAACAATGTTGCAACTCTTGCTGCGTACACTGCTCCTCACTGGCTCCACTTGATCCATTTGGATTTCAAATTGAACAGTAGTTCCTA</t>
  </si>
  <si>
    <t>AX-117226049-3355::Chr4D:27679740-27680041</t>
  </si>
  <si>
    <t>TGCTGCACCCATCAATGGAGAAATGACCCAAGATGAAGATACTCTAGCCAAAGAACTCCAGAAAACTGCATTCACCCCTCCATACACCAGCCCAAAACCAACCATGGCCCCAACGATACAATGTGTAGTTGAGACAGGCCAGCCATATGA{T|C}GAAGCAACCTAAGAAATAGCACAGGTTAATATATGTAGATGCTTATAAATAGCATTAGATGCTTCTTATTCTTTATAAATGTTAGTGCCCTGTATTCTCAGGACTATAAAAAACAAAACATTGGCAGAGGCATTACGTCTGTTGATGATA</t>
  </si>
  <si>
    <t>AX-171287455-3359::Chr4D:28590393-28590694</t>
  </si>
  <si>
    <t>CAAATAAAAACGAAAGGTGCTACAGTAACTTTTCACCCACTTTTCACCAACTAAACACACCCTAACATAGTTATAATGATGTACGTAAAATCTGTTCAGGCTGTAAGTATGCAAATGAAATTAGCACAAAAATTTGACAAGAAGGTCCAT{C|T}TACAAACTACAAAAGCTAAGCTACAAAACTTGGGCCAATTGCTAAGCTACAAAACTTGGGCCAAAAATGAAAGCCGACCCGAAAATGAATATAAAGAAAAAGAGTGTATTTGGATCTCTAAATAAACTGAGCAATCTACATAACTTTCCG</t>
  </si>
  <si>
    <t>AX-171295582-2931::Chr4B:31480873-31481174</t>
  </si>
  <si>
    <t>ATCTTCTAAGCCTAGTTAGACCATGATTGGACACTAATTGTCAAATAACAACAAAATTTGCTACAGTGTCATTTTGCAAAATATTTTGCATCTAAACAAGCCCAAGGCTTTAGGGGTCAAATGACATGCATGGTTTAAGCAGCCTGTATA{C|T}ATCCCTGTGCCCTTCCACATGAAATCGCGAGAATATTGCCCCAGCCTTCATGCGCAGCAATTTGCAACAACCATGTTTCCCTTCATTCATGAAATAAACCAAAACAGCATGCACTGGCCTGCCTGTTACTATAGCTGCCCGTTAACTCCT</t>
  </si>
  <si>
    <t>AX-171295582-3378::Chr4D:38238131-38238432</t>
  </si>
  <si>
    <t>TAGGAGTTAACGGGCAGCTATAGTAACAGGCAGGCCAGTGCATGCTGTTTTGGTTATTTCATGAATGAAGGGAAACATGGTTGTTGCAAATTGCTGCGCATGAAGGCTGGGGCAATATTCTCGCGATTTCATGTGGAAGGGCACAGGGAT{G|A}TATACAGGCTGCTTAAACCATGCATGTCATTTGACCCCTAAAGCCTTGTTTCTGAAAAGATTGCTCGAAAATGTAAAGTTGGTATTAGCTACTAGTAGCATAACCGTAGTGCATGCATTAGAGCGACTCCAAGAGATTAGTTAAAAACCT</t>
  </si>
  <si>
    <t>AX-171256533-3385::Chr4D:41188416-41188717</t>
  </si>
  <si>
    <t>GTTCATGTCCCAAGGCTATAGCTAAACTATGTTCAAATGGAGTACCTTAGCATAGGACAAGGAGAGAAGACAACGTACCTTCAGCCAAGAAGGGAAACCTGAGAAAGGTGTGCCAGATGAGTTTGGTGTCTGACCAATGATCTCAAAACA{A|G}GCCAACTCTTTTGTACTTCTGTTATGTAGTTTCACAACAGAAGGGTTTTGATCTTGCAGAATGATGTCATTAGTGCTGATATTTACTTCAGGGAAAGGCTCCAAGCCCTGAAGGTAGTCCAGCACTTCCTTATTTGAAGTCATTATTTCT</t>
  </si>
  <si>
    <t>AX-171307405-2957::Chr4B:43477049-43477350</t>
  </si>
  <si>
    <t>CATCAATCCACGTATATGTGCAGGCTTAGGACTGAAGTATACATGCTTAAGCAGGAGGGACTCTTCTCCCCTCTTCTTGCTGCTATGATGACATTAGGATGGGAAAATGTTTCTATTTGCTCTGCAGAAGAAACATGCATGCATGCATCT{A|G}TTGGTCCTTTCATTAGACATGTTTCTCCTTTTTCTCTACTATATTAAGATGCGGCAGGTCCTCTAGTGAACATACCATGACAATGTGCATAACCTTCAGTCATATTCTCCCGCTTTGTATGTGTGTTTCAAGCAACTTTTCTTTGTGAAA</t>
  </si>
  <si>
    <t>AX-171318266-2980::Chr4B:50622705-50623006</t>
  </si>
  <si>
    <t>AATTCGTACCTTGGACTGGAACAGTAAGCTGGGACATTGCACCGTGGGGTTGTTGGAAGATGTCTGGCGAGAACAAAACTCATCTGGTAATTATCGCATAATATTAAAATTCTGTGAATTTTGCTTGTCTATCAAATGTTGGCTGAGATT{C|A}TAAATTAATAAGGTACTCATTTAGCATTCATAGTTGTAGGATAATATGAAAAGAACTTTGCTTTGTAGCAGTCTCTGTTTGCAGTCGAACTCTAGTGGTGGTTTGACTGTTACAGCCAACCTTTTTGTTCCGCAACCTTTGAGAAATATA</t>
  </si>
  <si>
    <t>AX-171294791-3401::Chr4D:53237692-53237993</t>
  </si>
  <si>
    <t>TGTTAATACGTTATTTAGTGTATTTACAGAATTTGAAAAACGCAAGCCAGAGGAAACAATTAAACACATGAGGACAATAGAGCATGAGAAATTGACAGTTAGTGATACTGCTGTTATGTCTTTTGGTATTGATAATAGCATGTGTCCGAG{G|A}TATTGTTTAGTATCTTTCATGTTCTTTTTCATCTATAACATTTGATGTTTTAAATAGCGGGGTAAACCATTTAGCAGTCGCTACCTCTAGATGCTAAGAGGCACATAATGAGCTAATAGTGGCAATAACAATTTAGTGGGTGTACCCAGT</t>
  </si>
  <si>
    <t>AX-171284042-2982::Chr4B:54252966-54253267</t>
  </si>
  <si>
    <t>GTGTCTCCCTGTTTTCTCGTCTCTTTTGGGTTTCATCTCTAGCCTACCCCAACTTGCTTGGGATAAAAGGCTATGTTGTTGTTGTTGTTGTTGTTGTTGTATTTGTATTTCATTTTCATGTCACATTTGTCAGTTGATGTATGGTCTGGT{C|G}TATTGAATCTAAATCACGAAGCAAAATCTTGGCATCACTCTGTTCCTCGTATCAATGTAATATCCAGTTAACCTTTGTTATAGTTAATACAGAATCATCCATGACAGTTTGGTTCATAGGGTTTCTCATTGAATTTATGTCACTTTGATT</t>
  </si>
  <si>
    <t>AX-171354325-2983::Chr4B:54254337-54254638</t>
  </si>
  <si>
    <t>AGCTCTGCTCATACTGGTGTCTTCACTTAATTAATAACAATGTTGTTGATGCTTTTATGAAAAAAAGGAAGCTGTTTCCCTTGGGAAATCAGAGGACGCGCCAGAGTCTGCAGCTCGGAAATTGACAGAGATTGCTTATTCTCGTGGCAG{C|T}GCTGACAATATCACATGTATCGTGGTCCAATTTCACCATGACAAAACTGGATGAGCCGTGTGGCGGCCAATTTCAGTTGTACCCTGCTTCAGGCTATTATTATCCTGCAAGCCGGGTGGTGGGGTTCTCCCAGATTTACCCTGCTTCAGG</t>
  </si>
  <si>
    <t>AX-171307405-3404::Chr4D:55753276-55753577</t>
  </si>
  <si>
    <t>CATCAATCCACGTATATGTGCAGGCTTAGGACTGAAGTATACATGCTTAAGCAGGAGGGACTCTTCTCCCCTCTTCTTGCTGCTATGATGACATTAGGATGGGAAAATGTTTCTATTTGCTCTGCAGAAGAAACATGCATGCATGCATCT{A|G}TTGGTCCTTTCATTAGACATGTTTCTCCTTTTTCTCTATTATATTAAGATGCAGCAGGTCCTCTAGTGAACATACCATGACAATGTGCATAACCTTCAGTCATATTCTCCCGCTTTGTATGTGTGTTTCAAGCAACTTTTCTTCGTGAAA</t>
  </si>
  <si>
    <t>AX-171354325-3411::Chr4D:57904520-57904821</t>
  </si>
  <si>
    <t>CCTGAAGCAGGGTAAATCTGGGAGAACCCCACCACCCGGCTTGCAGGATAATAATAGCCTGAAGCAGGGTACAACTGAAATTGGCCGCCACACGGCTCATCCAGTTTTGTCATGGTGAAATTGGACCACGATACATGTGATATTGTCAGC{G|A}CTGCCACGAGAATAAGCAATCTCTGTCAATTTCCGAGCTGCAGACTCTGGCGCGTCCTCTGATTTCCCAAGGGAAACAGCTTCCTTTTTTTCATAAAAGCATGAACAACATTGTTATTAATTAAGTGAAGACACCAGTATGAGCAGAGCT</t>
  </si>
  <si>
    <t>AX-171284042-3412::Chr4D:57905904-57906205</t>
  </si>
  <si>
    <t>AATCAAAGTGACATAAATTCAATGAGAAACCCTATGAACCAAACTGTCATGGATGATTCTGTATTAACTATAACAAAGGTTAACTGGATATTACATTGATACGAGGAACAGAGTGATGCCAAGATTTTGCTTCGTGATTTAGATTCAATA{G|C}ACCAGACCATACATCAACTGACAAATGTGACATGAAAATGAAATACAAATATGCTACTTAAAATACCTACTTCCAGTATGCAATACCTTTGCCAGCTTTTGAAATAACAGCACGAGAATCACCAACATTTGCAACATACAGATGGTCACC</t>
  </si>
  <si>
    <t>AX-171269335-3422::Chr4D:62522353-62522654</t>
  </si>
  <si>
    <t>AGATGCACATGCATATTGATCTGTAACAAAGGGAAAACTAGGGTGACAACTGACAAGTCTCCACTTCCCATTGACCAGCTGTGCTTCGTGTGTGCTTTATACATGAAAATCTGAATAATGTTTGCTTCTACGATCAACCTGATTTCTTAT{G|C}TGCTTCATTTCATGATCCATATGAAGGTCGATCAATCAAATAGATGTAATGAGGAAGGGTGAATCATAATAAACAAAGCAAAACATGACAGAAAATACAGTTATCTTCATCACAATGCCTCCATCGAATTCCTACTCATCAATTATACTT</t>
  </si>
  <si>
    <t>AX-171240294-3423::Chr4D:62540314-62540615</t>
  </si>
  <si>
    <t>TAGCACAGGATTAGTCCCGGGCCTAGCCTATTTCTGGTTCCGTCCCTGGACAGGGTATAAATTTATATCCACATTCACCATCAGTAAGATGGAAATTGAACAATTTTATCCTCTTGCTTAATTATTTACAAGACGTACAGAGACAAGATT{A|G}AGGACCACCAATATACTTTACTCTTTATAATGTAAAACTGGAATAAAGTGACATTGTTGCAACTGCTGGCATCAAATAGATAATGAAATTGTGTGGGAACACATGCTTATCGCAATGGTATGCCATGAAGAACATTCTCAAATTTCAACA</t>
  </si>
  <si>
    <t>AX-171316995-3236::Chr4C:67226400-67226701</t>
  </si>
  <si>
    <t>GGCAGAGGAGCTATCTCTTGACGCATCTGAGATTGTCATTGCAAGCACTAGGCAAGAAATAGAAGAGCAGTGGAACTTGTATGATGGTTTTGAGGTTATACTTGCAAGGAAGCTCCGAGCAAGAGTTAAACGTGGTGCTAATTGTTATGG{T|C}CGTTTTATGCCTCGTATGGTTGTAAGTATACACATTCTACTACCCTTGTGGTAACTTTGATCATTGCAAGTATATTCTGTCCAGGCAATTAGTGCAAGGATGTAATTGCACCAATGTCTATTGTGACTTTGATTCGACCTTATTCTCTAT</t>
  </si>
  <si>
    <t>AX-171263632-3433::Chr4D:68312547-68312848</t>
  </si>
  <si>
    <t>TGGCTAGTGAGCATCTTGTGCCTATTCCTGGTGGACGACATGCCCAACAGAAGCTGGTGGCTCCAAGAAGCCTCGAAAGAGATCTTGTAAAGCTGGCCAGGACATCAATAAACGGTGTAAAGATGACCAGAATGACAAACAACGGTGACA{A|G}TCCTGGGGCTTTGGGACTCATCCGCCTTGGAAGACGCTGCAGAGGCACAAGGGCGAGGATCAAGTCACCTTGGTTTCCTTGGCATGCAGCAGCTGCTTGCTAAGCCACCAGTCATCGTGCGAACCTTCTCTGAGGTGGTGTTAAACATAT</t>
  </si>
  <si>
    <t>AX-171316995-3440::Chr4D:70059036-70059337</t>
  </si>
  <si>
    <t>ATAGAGAATAAGGTCGAATCAAAGTCACAATAGACATTGGTGCAATTACATCCTTGCACTAATTGCCTGGACAGAATATACTTGCAATGATCAAAGTTACCACAAGGGTAGTAGAATGTGTATACTTACAACCATACGAGGCATAAAACG{A|G}CCATAACAATTAGCACCACGTTTAACTCTTGCTCGGAGCTTCCTTGCAAGTATAACCTCAAAACCATCATACAAGTTCCACTGCTCTTCTATTTCTTGCCTAGTGCTTGCAATGACAATCTCAGATGCGTCAAGAGATAGCTCCTCTGCC</t>
  </si>
  <si>
    <t>AX-171304423-3442::Chr4D:70199914-70200215</t>
  </si>
  <si>
    <t>CAAGAGCAGTATTTGAACTTGTTTGTCATGCAATATCCATGTCAGTCGATTTCTAAAAGGTCCTTAGCAAGACAAGCTATGAAAATTGTTTGATAATCTGTATCATTTTCAGGTAGAGTATATACTACGGCAGAAGAAAAATTTGTCAGC{A|G}TACTTGCGCCCATGCAAGACCTTGCAGCTTGGCCCTGACTTCTTCATTCCTCATGATGCTGATGATGACACAACTCACTCAACCCTTGATGTTGATGAGCCCATGGGATCATCGGACTCTGAGAATTTGAGTGCACCATGCACAAATTTT</t>
  </si>
  <si>
    <t>AX-171253774-3245::Chr4C:70505995-70506296</t>
  </si>
  <si>
    <t>ATATGCTCTCCTGGCTGCTTTTGTTTCATATACGTCTGGTGGTGCTCAGAAAGCTGCTGGCTGCCCTTCCAAAACCTGGTGTCATCTTCTGTTGCTTTTTGATGATGCTCTTGTATCATCACTCATCAGGCAGTAGCAGATTGGTACTGT{T|G}CTGCAATGCCAAAAAACCATGGGTCCTCACTCTGCCTCGAAAGAGTGTCATGACTAGGTTGTCCGGAGAATATTCACATTCACCTCATTCTGATTTTTAAGGGCCTATTTGGTACTAACAAATTTCAACTTTGAAGGATCTTCATTTAGG</t>
  </si>
  <si>
    <t>AX-171324753-3445::Chr4D:70756361-70756662</t>
  </si>
  <si>
    <t>CTGCTCAATTTTATGTGCTGGATGCTCATGAAAATTGAGAAGAACATAACGGAAAGAGAAAAAGATAAAGAAATCACACCTGCTGTTGATTGGAAGAATTCTTCAAGGTCTCGTCCTTGCTCTGAAAATTTTCAAACACATAGGCATAAG{T|A}GTGATACTGTTAACCCCATCTCATGATCAACAAGGAGTGTACCAGGTGTTAAGTGACAGGATATTGATTATATGTATTACTTCTCAGACCCAGAAGGCTGTGGAGCAAATTGAATAATGATGTAAGCACAAATGATGCAAAGGAAAATAT</t>
  </si>
  <si>
    <t>AX-171293210-3454::Chr4D:73052094-73052395</t>
  </si>
  <si>
    <t>TGTGAGATATTATGAACCTGAGCACTGGAAATTTGGGGAATCAGGAAACAAGTATTTCCGGCATGCTACTGGTCAATTATATGCTATTTCGAAAGATTTGGCAACCTATATATCTATAAACAAGTGAGTTAACATGTGCTTGAATTTTCT{T|C}GAAATACAGTTCATTTTAGAACCTTTCACTGACTTAGTTGCTACTAATCCAACTATGCCAGGCATATCCTGCACAAGTATATAAACGAGGATGTTTCACTAGGGTCTTGGTTCATAGGGTTAGATGCTGAGCATATTGATGATCGGAGAC</t>
  </si>
  <si>
    <t>AX-171253774-3455::Chr4D:73602924-73603225</t>
  </si>
  <si>
    <t>ATATGCTCTCCTGGCTGCTTTTGTTTCATATACGTCTGGTGGTGCTCAGAAAGCTGCTGGCTGCCCTTCCAAAACCTGGTGTCATCTTCTGTTGCTTTTTGATGATACTCTTGTATCATCACTCATCAGGCAGTAGCAGATTGGTACTGT{G|T}CTGCAATGCCAAAAAACCATGGGTCCTCACTCTGCCTCAAAAGAGTGTCATGGCTAGGTTGTCCGGAGAATATTCACATTCACCTCATTCTGATTTTTAAGGGCCTGTTTGGTACTAACAAATTTCAACTTTGAAGGATCTTCATTTAGG</t>
  </si>
  <si>
    <t>AX-171258044-3258::Chr4C:74272942-74273243</t>
  </si>
  <si>
    <t>TAGATGTGTGTGTAATAGGTAGAGATGCCCACTTGCTAGTTTTATGTCCTACAATAATAGAACAGTGCTTTGAAACAGGTTGACAATATAGAAATATTAGTTGATGTAGCATTATTTTTCAAAATGTATTATGGAAATTCATTGTGGAAT{C|T}CACAGGAGGAGATAGTCATACAGGTTGAAAATTGCTATGCTATGAAGAACTTGTTGCCAAACAGGCAGCAAAAGACAGTGTCTCATAATGCCAAATCAAAAGGTTTGGTTCCACCAAACACCTCTCATTTTCGTAACCAAGCAGGAATTC</t>
  </si>
  <si>
    <t>AX-171270569-3055::Chr4B:75471756-75472057</t>
  </si>
  <si>
    <t>TCATATGTTTTTTACGGGGTATTCACGTGGGCTTGTTGGTCCAGACGATTTGCCCCTGTTACTTAAGCTTAAAGATTGGCCACCACATCGTTCTTTTGAGGAGCGGCTGCCTAGACATGGTGCAGAGTTTATGTCTGCGTTGCCATTTCG{T|C}GATTACACAGATCCTAAATGTGGCCCTCTTAATCTGGCAGTAAAGCTTCCCGAGGGTATTAATAAGCCAGACCTTGGTCCAAAGACTTATATTGCATATGGTGTTTCCAAAGAGTTGGGAATTGGTGATTCTGTCACCAAGCTTCACTGC</t>
  </si>
  <si>
    <t>AX-171264516-3457::Chr4D:75628102-75628403</t>
  </si>
  <si>
    <t>TCACAGCATCTTGAGAAAGGCGAAACACACCAAGGGCCAGCTGTTCTTGGAATTGCTCTTATTGCTATGGCTGAAGAATTAGGAGCTGAAATGGCTGTACGTTCACTTGAGCGTCTTCTGCAGTATGGCGAGCAGAATATAAGACGAGCA{G|A}TTCCTCTTGCTCTTGGTATACTCTGCATATCTAATCCCAAGGTATGCGGATAAATTTGTCTCGTGCAAACTAAATCTCTGATACATGAAATCTCCTGCTGGAAACAATGCCTGATTAGTGTAGTTTTAAGAACTTTGGTTTCAAACAAAA</t>
  </si>
  <si>
    <t>AX-171258044-3465::Chr4D:77304241-77304542</t>
  </si>
  <si>
    <t>GAATTCCTGCTTGGTTACGAAAATGAGAGGTGTTTGGTGGAACCAAACCTTTTGATTTGGCATTATGAGACACTGTCTTTTGCTGCCTGTTTGGCAACAAGTTCTTCATAGCATAGCAATTTTCAACCTGTATGACTATCTCCTCCTGTG{G|A}ATTCCACAATGAATTTCCATAATACATTTTGAAAAATAATGCTACATCAACTAATATTTCTATATTGTCAACCTGTAAGGTGCGATTTTAGCGCGACTAGGCATGAGGAGGGAGACGTTAGCCTCGATGGGCAAGTGGTGGCCAAGAAGG</t>
  </si>
  <si>
    <t>AX-171270569-3274::Chr4C:79075825-79076126</t>
  </si>
  <si>
    <t>TCATATGTTTTTTACGGGGTATTCACGTGGGCTTGTTGGTCCAGACGATTTGCCCCTGTTACTTAAGCTTAAAGATTGGCCACCACATCGTTCTTTTGAGGAGCGGCTGCCTAGACATGGTGCAGAGTTTATGTCTGCGTTGCCATTTCG{C|T}GATTACACAGATCCTAAATGTGGCCCTCTTAATCTGGCAGTAAAGCTTCCTGAGGGTATTAATAAGCCAGACCTTGGTCCAAAGACTTATATTGCATATGGTGTTTCCAAAGAGTTGGGAATTGGCGATTCTGTCACCAAGCTTCACTGC</t>
  </si>
  <si>
    <t>AX-171287985-3761::Chr5B:768919-769220</t>
  </si>
  <si>
    <t>ATTGGTGTTATGGGGTGGGCACAAAATCCAACACTCGAAAACCAAACCTGAAAACCCGAAACCTGAACCCCAAAAAGCCAGAACCCAAAAAATCGGATACTATCTTCAGTAATAAATCTAGAAACCCGAACTTTCTTTGGGTAATTTGAG{T|C}AGTGTCTCCTGGTACCCGAATTTTAGCCGTGCAGTAGCCCAACATGCTATTTTACACTTTTAACCCAGACCAATTCCCTACGCCCCAGCCCAATCTCACCGCCTAAACATACCCTAGCCGCATCCCACCTGAGCTCCTGTCGTGCCCATG</t>
  </si>
  <si>
    <t>AX-171271206-4025::Chr5D:4247870-4248171</t>
  </si>
  <si>
    <t>CATGGCATATTTGCGATCTCATATTGGTTTTGGTTTTGGATTCTGAACTTATTTATTAGGTAAGAAAAACAAATTATATGAACTAACAGTTGCTGTTTGCAATTCTAAAATTCAAAGTACAGGAGAACATGGCTACTTCAGATGTACAAA{T|C}GCAACATTGTGCTGAAGATTCCGAGACTACAATCGAGATCAAAATCAAGACCTTGGATTCTCAGACATACAATTTGCGTGTGAATAAATGTGTAAGTTGATAATGCACATGTATCTCATAAGCTGGCTGTTTGTATATTTACTCTACATA</t>
  </si>
  <si>
    <t>AX-171309236-3861::Chr5C:4404619-4404920</t>
  </si>
  <si>
    <t>CCTTGTTGAATGAAATGATGTTATGCTTTTGATGTCTTTTATGTTTCATAAGGTTTGAAATTTTTTCAATCATGATCAAGTTCCATCAATATAATATATGGTTGTTATTGCATTTGTGCTCAGGGTGATCATTACTGATGTTTTGGGTGG{T|C}GATATCCAATTTGACTTCTACCACCGCTGGTTTGATGCTATATTTGTGGCTAGTGCGTTCCTGTCCTTGCTTCTGATTTCTGCCCAATACACCACCAGGCAAACAGACAAGCATCCGATTGATTGATGCATCTTGCCCACATCTGTGCAT</t>
  </si>
  <si>
    <t>AX-171285955-3782::Chr5B:9426404-9426705</t>
  </si>
  <si>
    <t>GTCAGACCAATGAGGCAATGACCATGTGAAAGTGTACATCAGCCTGTGCAGGCAACGTATGCACACACAAAAAGCATGACAATGCCAAGTGCATGTGCATGTGAATATATGCAACCTCAGACATGTCTCCCAGATCTCAAGTTTGCAATG{C|T}AAAAGGCATAAGATGACTCTGTCCCGTGCACTCCACTGTTCATCTCTCCTCGTTACGGCGCTGCTGTTCATTTTCCCTTCATCTGCAGCAGTGCCGCCTGCTCTCATGACCCTTTCCAAGGCCAATGCACCACCATATGGTGTCGATTTT</t>
  </si>
  <si>
    <t>AX-171238668-3657::Chr5B:12829702-12830003</t>
  </si>
  <si>
    <t>CTAGCGGTCTTCCCATCTCCTTATTCAATATGCTCTTACTTACTGATCATAAACATATGAACATATCACATCCATTTTTAACTTATACCCTGGGGAGACACACTGCTATGGTATCTTTCACCTCTCTTCTTTGATTTGACATGGTAAACG{C|T}CATTCCTTCTTAGTTCCATCTTGTAATGCAAAGTATTTTGTATCTAGTAGCTTCTGGGGAGAAGGCCATATGTGCTAGGGACCTGCTTTTCCTAATGCATTCAGAGATCATATGTAAAAGAGAAACTTATAACTAAAATATTACATGAAC</t>
  </si>
  <si>
    <t>AX-171294032-3800::Chr5C:12851128-12851429</t>
  </si>
  <si>
    <t>TTATATACAATGTCAGTTATCTACTGGGTCTATTCATACATCACTTGCATTTATATATTTTTAAATGGTGCCTATTATGGTTGTTTATCAGGATAAATTTGTAGAGCCTGCACCGTGGGGAGCAAATCATCCTCTTCAAACAGGCATGAG{A|C}GCCTCTTCGTTTATGCCGCATAATGTTCAAAACAGTATGTTTCTATCTGGAGGTTGGAAGGTCACTTGACTATTTGAGTATCGGGTCTAATTGTTTGCTTCCATGTATCTTCTTTGTTTCTTGTTATCTGCTGTTAACTGTCTCGCGCAA</t>
  </si>
  <si>
    <t>AX-171309236-3952::Chr5D:15841362-15841663</t>
  </si>
  <si>
    <t>ATGCACAGATGTGGGCAAGATGCATCAATCAATCGGATGCTTGTCTGTTTGCCTGGTGGTGTATTGGGCAGAAATCAGAAGCAAGGACAGGAACGCACTAGCCACAAATATAGCATCAAACCAGCGGTGGTAGAAGTCAAATTGGATATC{A|G}CCACCCAAAACATCAGTAATGATCACCCTGAGCACAAATGCAATAACAACCATATATTATATTGATGGAACTTGATCATGATTGAAAATTTCAAACCTAATGGAACATAAAAGACATCAAAAGCATAACATCATTTCATTCAACAAGGTT</t>
  </si>
  <si>
    <t>AX-171244488-3676::Chr5B:16415756-16416057</t>
  </si>
  <si>
    <t>GATCCTTGTAGCTTCCTTCCACTCTTCTGCTGGTGGAGCACTATCCAAAGCCATCCCTGCTTGAACGAGAAACTTTTGACCTGTCTTGTTAACCAACCAAATCCCCATATGCCTGATTACATGGTGCATTTTTACCTTTGATGACAATGA{G|A}CTACTGGTCTGCAACAAGCTTGCTGAAATAAGGCTCTGAATTATCTGATCACCCTTTTGACGATCATTGAGTAGCAAACCTTCAGCCAGCCAATAATCAACTAGTGGTTCCTTACTAATAGATCCATATTCTGGGAAAAGGGTGCAGTAC</t>
  </si>
  <si>
    <t>AX-171285955-3957::Chr5D:17573394-17573695</t>
  </si>
  <si>
    <t>GTAGTCATTGTTGCCTGCATCAACAAGGGAGTCTCCAAAGATGAAGAGAGCAGGCGGCACTGCTGCAGATGAAGGGAAAATGAACAGCAGCGCCGTAAGGAGGAGGGATGAGCAGTGGAGTGCACGGGACAGAGTCATCTTATGCCTTTT{G|A}CATTGCAAACTTGAGATCTGGGAGACATGTCTGAGGTTGCATATATTCACATGCACATGCACTTGGCATTGGCATGCTTTTTGTGTGTGCATACGTTGCCTGCACAGGCTGATGTACACTTTCACATGGTCATTGCCTCACTGGCCTGAC</t>
  </si>
  <si>
    <t>AX-171267692-3818::Chr5C:18875346-18875647</t>
  </si>
  <si>
    <t>CTATGACTCTAAAGCTAACCAGATTCAATATCTCCTTTTTCTTTGTACTAGGTGACACACAAATTGAAAACCTTGGTCCGTGTTGTGGGAGCATATCCATGTCAACCTAGTGTAGTCCATTTGTTGCTTTCAACTGGTACATATACTATG{C|T}GGTTGACTCTTGAGGATCCTACAGCGAGAATTCATGCGTTCGTCCATAAGGATGAGATGGTAATATATTAGTAAATAACCCTTATGCTTGATTTCCTTGTGTACAGTCTACAGACCGTCCTAGGTGTCCACATTCATCACTAGTGAAAAA</t>
  </si>
  <si>
    <t>AX-171238668-3961::Chr5D:20327664-20327965</t>
  </si>
  <si>
    <t>TAGTTCATGTAATATTTTAGTTATAAGTTTCTCTTTTACATATATCTCTGAATGCATTAGGAAAAGCAGGTCCCTACACATATGGCCTTCTCCCCAGAAGCTACTAGATACAAAATACTTTGCATTACAAGATGGAACTAAGAAGGAATG{G|A}CGTTTACCATGTCAAATCAAAGAAGAGAGGTGAAAGATACCATAGCAGTGTGTCTCCCCAGGGTATAAGTTAAAAATGGATGTGATATGTTCATATGTTTATGATCAGTAAGTAAGAGCATATTGAATATGGAGAAGAAAAGCAGTGCTA</t>
  </si>
  <si>
    <t>AX-171363600-3972::Chr5D:21408952-21409253</t>
  </si>
  <si>
    <t>CGTTAAAGGACATCACTGGAGATATGGTAAGTGTTGTAATCTCTGTGAAAATTTTTCCAGCAGATGTTTGTTTCCGAAATGCTTAAGGTTGTACCTTGTGTAGTTTACCAAAGAATCAGGTAATGTGGTGGATGAGGTTAAGCTGAAGGT{T|C}GTCTACGTCCCACCACCCAAACCGCCATCCCCAGTGCGTGAGGGATCTGAAGAAGACTCATCACCCCGAGCTTCATTGTCTGATGGAAGTAACTTGAATTATCAAGAGGTATGGCCTGCAAATGTTATTTGCTTGTTTCATTTCCTTGTT</t>
  </si>
  <si>
    <t>AX-171289129-3974::Chr5D:21904061-21904362</t>
  </si>
  <si>
    <t>ATCACAGGAATTGATGCTACTGTCTATTACAGCCCAACAATTTTCAAAGATGCTGGGATCAAGTCTGATCAGGAGCTTCTTGCTGCAACTGTTGCCGTGGGTTTCACTAAGACAGTGTTTATCTTGGTTGCAATTTTCCTAATTGATAGA{G|A}TTGGACGGAAGCCACTTCTTTATGTGAGCACCATCGGCATGACTATCTGCTTATTCCTCTTGGGGGTTGCACTTACACTTCAAAAGCATGCCGTGGGGCTTATGTCTCCACGTGTCGGTATCGACCTAGCAATTTTTGCAGTTTGTGGCA</t>
  </si>
  <si>
    <t>AX-171294032-3980::Chr5D:22785088-22785389</t>
  </si>
  <si>
    <t>TTGCGCGAGACAGTTAACAGCAGATAACAAGAAACAAAGAAGATACATGGAAGCAAACAATTAGACCCGATACTCAAATAGTCAAGTGACCTTCCAACCTCCAGATAGAAACATACTGTTTTGAACATTATGCGGCATAAACGAAGAGGC{T|G}CTCATGCCTGTTTGAAGAGGATGATTTGCTCCCCACAGTGCAGGCTCTACAAATTTATCCTGATAAACAACCATAATAGGCACCATTTAAAAATATATAAATGCAAGTGATGTATGAATAGACCCAGTAGATAACTGACATTGTATATAA</t>
  </si>
  <si>
    <t>AX-171244488-3987::Chr5D:23890075-23890376</t>
  </si>
  <si>
    <t>GTACTGCACCCTTTTCCCAGAATATGGATCTATTAGTAAGGAACCACTAGTTGATTATTGGCTGGCTGAAGGTTTGCTACTCAATGATCGTCAAAAGGGTGATCAGATAATTCAGAGCCTTATTTCAGCAAGCTTGTTGCAGACCAGTAG{C|T}TCATTGTCATCAAAGGTAAAAATGCACCATGTAATCAGGCATATGGGGATTTGGTTGGTTAACAAGACAGGTCAAAAGTTTCTCGTTCAAGCAGGGATGGCTTTGGATAGTGCTCCACCAGCAGAAGAGTGGAAGGAAGCTACAAGGATC</t>
  </si>
  <si>
    <t>AX-171354572-3990::Chr5D:24339567-24339868</t>
  </si>
  <si>
    <t>CGGTATAAATGCATGCGAATTACTCCTATGATGAGCTCGTGCAAATTTCACATGCAACCTCTGCGCTGAGACGAGATGCACTGCAAACATTGCAGGTTGCCGTGCGCTTGGGTTCAACATGATCATGTCGTTCTTCATCGCTGTTGTCGT{G|C}AACGGGGCCATGAGCTATGCCACACTGCCTGTGAGTACAGCTCCGACCCATGCCGTCGTCTTTAATTTGGTTCAGCCATGCAATCGATGGTTTAAGGGGCGTGAAATGCACGTTCTGTTGAGGACAAGAACACTTCACGTTTTTCCGTGT</t>
  </si>
  <si>
    <t>AX-171289573-4002::Chr5D:27530150-27530451</t>
  </si>
  <si>
    <t>CAATACAATGCATAGATGCTGCTCCAATAGATGCAAAGCAAACAACTCCGGGCATTATAGAAGGAGAAACAGTTACTGAGCACAAGAAGCTTAGTGAAACTCTAGATGTAGCGGCAACAAATGTTATTGATGAGGTATTGGCAGATCTAA{G|T}ATCTAAAGACAGCTTAAGTAAGGATCTGGATGAAGATCTTTTACCAGGACAAACTCACCTAGGCAGCAATCAGAATGGACTAGAAGTTCCTGAATCCAATGCTGTTAAAGTTGGTAGCGTTACTGCAGCATTACCTCCGAAATATCCTGC</t>
  </si>
  <si>
    <t>AX-171265386-3712::Chr5B:35179466-35179767</t>
  </si>
  <si>
    <t>TGAGGGGAGTACACTACTCAACATTGCTATCGTTAACTGCTAGGAGCTTCCCAAGAAGGATGACCTGGAGAACGGAAAAGGCAGGTAGGCTTCAGTGATAGAGGGGACAGCGATATACTGTCCTAGTCCGCTTCTGTGGAACCATGATTG{A|G}GGACCAAAATATGAACGCTGAGGAATCCTTTTTAAAATTTCCAAAGGAGTTGTAACATTAACCTTTCTGGATTGTTATCTCTGAATCACCTTTTAGGATAGATGTAGTGGAAGATGATAAGAGACTCTTTTCCCACGAGTGGAACTGAGC</t>
  </si>
  <si>
    <t>AX-171265386-3569::Chr5A:41038929-41039230</t>
  </si>
  <si>
    <t>GTTAACTGCTAGTCGGATGTTTGTGTGAACTGAAGGGCATTGACTTTATGGAGCTTCCCAAGAAGGATGACCTGGAGAACGGAAAAGGCAGGTAGGCTTCAGTGATAGAGAGGATAGTGATATACTGTCCTAGTCCGCTTCTGTGGAACC{G|A}TGATTGGGGACCAAAATATGAACGCTGAGGAATCCTTTTTAAAATTTCCAAAGGAGTTGTAACATCAACCTTTCTGGATTGTTATCTCTGAATCACCTTTTAGGATAGATGTAGTGGAAGATGATAAGAGACTCTTTTCCCACGAGTGGA</t>
  </si>
  <si>
    <t>AX-171352627-3872::Chr5C:49112409-49112710</t>
  </si>
  <si>
    <t>GAATTTGTTAGGTCTCCAATATGATGATGATGATGATGATGATAATGATGATGATGATGATGAGGGGGAGGAGGACGAAGGGGATGCTGTGGATGAAGAAGTTCAGAGACCAAGGAGTCGCCGGAGGTTCATAAGATCAAGATCAGAGGA{G|A}CGGGCATAATACATTGGTAGCTGTGGTAATTACATTCTTCACTGCTGTGAAGTTCTTTTACCATGAACTCATGATGACTCCTTGCATGATCTTTGCATGCCAGTGGAGATATGGATGATGTGCTTCCTTGCGTGGTTAAAATGCTGTGTG</t>
  </si>
  <si>
    <t>AX-171260253-4043::Chr5D:50389969-50390270</t>
  </si>
  <si>
    <t>CACCATTTTGTTGGTTCATACATATTCTAATATGACAATATGCAGGAGTGATGCTATGGAAGTGTACTGACAAATGAAGTAGGATCAGGAGGGCTCGGGACTGCAGCTGCTTCATCAAGCATTTGTGTCACCTTCAGCATTGTAGGTCTC{A|G}TAGTTGGGTCCTCCTGAAGACACCACAATGCCACTGCAACAAACCTTTCCACGTTCTTCAAATCAGAAATTGCTTCGTCATCACTCTCCACCAGAAAATCAATTCTGCCACACCTATAACAGTCATTTGCCCAGTCAGTCAGTATTTTTT</t>
  </si>
  <si>
    <t>AX-171320282-4045::Chr5D:50932761-50933062</t>
  </si>
  <si>
    <t>TTTCTTTATGCTTCTGGCTCAGCTTGCCATCAAACCTCAAGAACTTGATACCCTTCTGATTGAAGGGGATCTCCAGAAGATCGAAGAAGGAAGTAAACTGGCTGAATACGATGCTCTTCTCCTTTTTCTTCTGAAGGCTCTGCAGCATCA{T|A}TATAAGTTTGCTCACTTTGCACGAGTCCTTCCAGTTATTTTTGGCATCAACCTGGAAACGACACTGAGCAGGCAATATGATCAGGTCAGATTTGCTGATGTGACTTCTACAGAGTGGGCATGGCCCTCCATCTGGAGTCCTCCAGCTAGA</t>
  </si>
  <si>
    <t>AX-171352627-4051::Chr5D:53878858-53879159</t>
  </si>
  <si>
    <t>GGGAGAGAATTTGTTAGGTCTCCAATATGATGATGATGATGATGATAATGATGATGATGATGAGCGGGAGGAAGACGAAGGGGATGCTGTGGATGAAGAAGTTCAGAGACCAAGGAGTCGCCGGAGGTTCATAAGATCAAGATCAGAGGA{G|A}CGGGCATAATACATTGGTAGCTGTGGTAATTACATTCTTCACTGCTGTGAAGTTCTTTTACCATGAACTCATGATGACTCCTTGCATGATCTTTGCATGCCAGTGGAGATATGGATGATGTGCTTCCTTGCGTGGTTAAAATGCTGTGTG</t>
  </si>
  <si>
    <t>AX-171278760-4062::Chr5D:59386077-59386378</t>
  </si>
  <si>
    <t>CAGGATCTCAATAGGGGCGAAAATGAGAACGGTGTAGAAGCGCCTGATATAGGAATCCGCGACGAAGGCTGCCGGGATGGAGAACATCTGCATGACGGCCAAAAACATGGTGCTGGTGGTAGAGGCGGCCGCGACTCCCATGTTCATTGT{G|A}CCACGCAGGTAGCTCACCATGTTCATGCTGTTGCCGATGTTGACTACGTTGCCGAGCCATACCAGGACTGCAAGCACGCGCAGATAGAGCAAAAAACGGTGAACATTACAAGGGTGAATGGGGTGTATATTTATTTGTCAGGTTTAATTT</t>
  </si>
  <si>
    <t>AX-171366026-4064::Chr5D:60957876-60958177</t>
  </si>
  <si>
    <t>TTTTTTTGTGCTAACATTAGAGCTATATGTAAACAAAACATATGGCTAACCATGCATGGTTAATCTCCAATAGGCTGAAACTGGTGGGCTAACAAAGGAAGAGTATGGGATAAAACTTGCGGTGAGCTATGGTCGGTCAGTCGGCATAGT{G|A}AAGCCTTTCGACAGGTTGATAATCTTTGAAAAGATCGGTGATTCTTCTGTTGTCAAGATCATCGAGTGTGAAGGTTAAGCATTAGATACCTACAACCCATGCTATAGTTTCATGTATGGCATGGGCGATTACCTCCAGTTTTTTCTCACT</t>
  </si>
  <si>
    <t>AX-171297588-4065::Chr5D:60968213-60968514</t>
  </si>
  <si>
    <t>GAGAAAATACTTACAAGAGTGTAATCAAGTTCTTCCAAAAGTTTCTCACCAAATTCATCAACAATAAGCTCCGCATTGCACCCTAGTTTCTGAAGACTAATCCCATTCAAAAATGAAGCCAAAGTGCGGAACAGGAAAAGATCTCGGTAT{A|G}TTATTGGTTCAATTCCTGGTCTCTGAACCTGAAATTGTCAATGACATAAACCAAAAAGATAAGTATGACTTCCAGAGCACAATTTGTACAAAGAATATGATCATCAAAGGTTACAGAATATATTTATATCCATACTTGTTTAAGGATCAT</t>
  </si>
  <si>
    <t>AX-171246287-4066::Chr5D:61042423-61042724</t>
  </si>
  <si>
    <t>ATTTTAGGATTTCTTATGGAAAATACTTTCATAACATATTTAATCTTTTCATTTAAGATAATAAATTTTTGTAGTTACTGCCAGTTAAAGTTCAGACCCTGTCGATGTCCTAGAGAACTTATATTTGTGATCTGAGGAAGTATCTAATCA{G|T}AAGCTAGGCATCTTCTTTTCGTTAGTTTTCAGTTCGTCGGAAGCAGTGCATTGCTTTGTTGATACTGAATGCCTGCTAAGATTTTGTTATTCTGATTAGAAGAAAAGCTTTGAACATTCTTTCTCAATTTTGCAGTTCAACAGGAGATGT</t>
  </si>
  <si>
    <t>AX-171256998-4067::Chr5D:63292031-63292332</t>
  </si>
  <si>
    <t>GGATGTCAAAATCTCCATAGCCACCCGCAGCAGGGTGTTGACGCCGTTTATGAGCATCTCCCTGTCCACCTCTGCATATAGACCTGTCCAATAGCACATAAGAGTGCAAGCATAGCAAATTATCTCAATAGAGTTCTGAAACTTTTTCCC{A|G}TCAAAGCACACTTTGTTTCTTGTCTTCCATATGGCCCAGCATATAGCAGCCACCCCCACATGTGGCATTTTTTGCCCTGAGGCAGCCAAATGTCACACCTTTACCAGCATTGCATTAAGTTCCTGGGAACATTAGACACCCTGCCCATAT</t>
  </si>
  <si>
    <t>AX-171284869-4070::Chr5D:63953474-63953775</t>
  </si>
  <si>
    <t>GCATCTTGCAAGTGCTAACCCTGCCAAGCTCATCATAGTCTACAACTTCAAGCATATTACGGTGGATCAGTTCCATGAGATTTCCCTCAGCCACCTCCTCTGGTGTATTCTTTTCTTTACTCAGAACAAAACCTTCTGCAACCCAAAGCC{G|A}CACAAGGGTTTCGCGTGACATGGGGTAGTCTTCAGGAAACAAGCTGCAATACAAGAAGCAGTTTCTGAGGTCTCCAGATAGGTCATGGTAGCTTAGATTTAAGATTGCTCGGACATGATCATTGGTTGACAACTCACTCCGAAGCTGGTT</t>
  </si>
  <si>
    <t>AX-171239882-4089::Chr5D:79633194-79633495</t>
  </si>
  <si>
    <t>TTTGAGTTATAAAGCTTAAAATCTGCAATCGATAGATAAACCCAAAGAAACATGTTGACTAATCAGTTTACAGTTTGTCATTATATATCACGATACAGTACAGAAACTAGTAATTATTTAATGTTGAGGTAAGATATTGAAATCTCACAG{C|T}GCTTAGAGTTTGTGGCACACAGAATATAACTTCTACTGTTGCATGGTTCACTATAAACTGAACTGCATCTGGACCTGAAGAAAGTTTACAAAAAGACGTTATTACACGAATGAAGAAGGGATCAACGGTCATTCTTTGATGTGAACTTAC</t>
  </si>
  <si>
    <t>AX-171262364-4100::Chr5D:81138681-81138982</t>
  </si>
  <si>
    <t>GAGTTCACTGTCTGGGTTTTCAAACATGTATGTGCACTTCGCATGTTCTAACAAGGAGTAGCTTAACTTCTAGAATTAGTGACTTATTCTGTTGCTTTTAATTTGGCCACCTATGGTAATTCTTTTGCTCCATTTTTAAACTAATGTAAT{T|G}TATGATGTAATTGTTAATTTAGGCAGTAACTGACCAGCTAAAGTTAATCGGTCCAGTTATACTTAGTGGAATATTGCGCTCCCTTGATGGTTCTTCAACTGCAGAAGCAGGTCTTTTGACTATTTATCAGCGTTATCTATTCAGATCTAA</t>
  </si>
  <si>
    <t>AX-171293409-3762::Chr5B:82213650-82213951</t>
  </si>
  <si>
    <t>TGATAATATATATGTGGCTCAAAATATTGGTTGTTACACTACTAGTCATATTTTGATCCCAGAATTGTTACATATCATACACATTTATGATGCATATGACTAAAATTTGCTTCTTTTCATGTTACTCTATAGATTGATAAAGTGCAAGAT{A|G}CTTTCCTCCAATGGAAGCAGACACCTGAAAATACTGGAGAGTATGTGCATCTGACCAAAGAACTACTAACCAGCTGTGAAAGTATCCAGTGGCAGGTGCATGGAATTTTCTCACCATTTGTATTATTGTTATTATAATTTCCAATCCATG</t>
  </si>
  <si>
    <t>AX-171351544-4658::Chr6D:452677-452978</t>
  </si>
  <si>
    <t>GAAAACATGCAGCACCAATACCTTGCAAGATGACGCAACAAGCTTCCCTTCATAATCACAGCATATCGAGAAAAGCTCGTTTCCATGACCATATAGTTTGTGTGATTCAGGCCATAGAGTATTCCATGCAAGTTGGTCCTCCACAGGAGG{C|T}TCAGTGAATACAGTAGGCACTGCATCAGGAATTGTCTCCATAGAATCTGGTCCATCATTAGAATTACCGCTTGGGAATTCCTTGACTCCTGCTACACCACCATGCAAAAAGCAACATCAAATAAAAGGGAAAAAACGGAATTATATACAA</t>
  </si>
  <si>
    <t>AX-171351544-4573::Chr6C:885653-885954</t>
  </si>
  <si>
    <t>TTGTATATAATTTCGTTTTTTCCCTTTTATTTGATGTTGCTTTTTGCATGGTGGTGTAGCAGGAGTCAAGGAATTCCCAAGCGGTAATTCTAATGATGGCCCAGATTCTATGGAGACAATTCCTGATGCAGTGCCTACTGTATTCACTGA{G|A}CCTCCTGTGGAGGACCAACTTGCATGGAATACTCTATGGCCTGAATCACACAAACTATATGGTCATGGAAATGAGCTCTTCTCGATATGCTGTGATTATGAAGGGAAGCTTGTTGCGTCATCTTGCAAGGTATTGGTGCTGCATGTTTTC</t>
  </si>
  <si>
    <t>AX-171243917-4651::Chr6D:4287042-4287343</t>
  </si>
  <si>
    <t>GCGGAAAGTTAGGATAGACTCCTCTAACAATTTGATGAGATCAGGTGCGGAAATCGCTGGTTCCATTTGATCTTCAGTGTTATCTTTCCTATCTGCGACTGAATTGAGAGAACAGAAATGATAAGCAGAATAGTATTATCAAACATTACC{G|A}AGCATGAATCATTCAGGTCTGCAATACAAACAACTGACCAAATATGTACACTAAAAATAGACATTAGCATGCTATGAATTTAGAAACCTAGTAAAAGAAAGGAATATTACTCATACAAAAGAGTAACTAAATGACAAAAGAGTGATTAAA</t>
  </si>
  <si>
    <t>AX-171293176-4713::Chr6D:7383882-7384183</t>
  </si>
  <si>
    <t>TCAAAGAAGTCAGACCTCCTTTGAATTTCACCAGAAGTGACAAACCTAAAGAACATGACAACTGAAGCCGACAGTGTTAGATACCAATACCAAGATAGTGTACAACTACAGAGTTCGAACACCTAGATGTATACAAACCATAATCAGAAA{C|T}TTGTGGATCCCTGGTTCTTTCTAGAAGCTCTTCAGGCCTAAAGATGTCAGAAAACAAATAGATTTACTAAAGATACACAAACATGATGGTAGGTATTGTGTCATATTTTGTGCAAGGTTCAAAGAAAAATGTGTTTATGATATCAACAAC</t>
  </si>
  <si>
    <t>AX-171247817-4714::Chr6D:7384069-7384370</t>
  </si>
  <si>
    <t>CCTAAAGATGTCAGAAAACAAATAGATTTACTAAAGATACACAAACATGATGGTAGGTATTGTGTCATATTTTGTGCAAGGTTCAAAGAAAAATGTGTTTATGATATCAACAACTCAACACTTCTTCATTATGTATTTGGCGGACAAAAT{A|G}CAACTCTATGATATTTACCCTATAGGAGTTTCATGTCCCTGCAGAACACTTTCCAGCATATCAATGAATATCTGAGCAAAATCAGAGAGCATAATAATTCAGTAAGAGAAGAGATTACAAAAGCTATAAGGTGCAGTGCAAAATAAGACT</t>
  </si>
  <si>
    <t>AX-171293176-4561::Chr6C:8011573-8011874</t>
  </si>
  <si>
    <t>GAGTTGTTGATATCATAAACACATTTTTCTTTAACCTTGCACAAAATATGACACAATACCTACATCATGTTTGTGTATCTTTAGTAAATCTATTTGTTTTCTGACATCTTTAGGCCTGAAGAGCTTCTAGAAAGAACCAGGGATCCACAA{G|A}TTTCTGATTATGGTTTGTATACATCTAGGTGTTCGAACTCTGTAGTTGTACACTATCTTGGTATTGGTATCTAACACTGTCGGCTTCAGTTGTCATGTTCTTTAGGTTTGTCACTTCTGGTGAAATTCAAAGGAGGTCTGACTTCTTTGA</t>
  </si>
  <si>
    <t>AX-171268533-4584::Chr6D:10136055-10136356</t>
  </si>
  <si>
    <t>GGTGAGGATCAAATCTACCTGCATGAAACCACACAAACGGATGATGATATAATCCAGACCACTGTCCTGAATAAACTTCTCAGTACAATACTTGATTTCCATCAAGGGAACCTCAGGATGCTTGTCACAGTTGTGGATGGAATAGAACAC{A|G}TACTTTTGAATTCCCATAGCCTTTGCACACTGTATTAGAGCAACTTTTCCTTCCCAATCTACCTAAATGGAATAATCATCAGCAAGTCTAAACAAATGATCCATGGCATATATGTTAGTACAATACAAGGGCACACCATGCTTACAAAAA</t>
  </si>
  <si>
    <t>AX-171252809-4590::Chr6D:13505969-13506270</t>
  </si>
  <si>
    <t>GTTTGTGTTACCACATCCTTCCTCACAATTACAGGGGCACTGCTAGTGCCAAAGTCTTTTATGCTTTCAATTCGCGCATCTGCACAAGCAGAAAACAATATTTCAAAAGGATAATAATGCCCCTTGAGAAATTGAGCAAACAAAATAAGG{T|C}TGAATGCACTGTGTGCTATATAACATTAGAATGAAGCTGACTATCAATATTTAAGCCCTCTAAAACTACCTAGTTCAATAGGGAATTCTGCTACATTGACTGTAGACGAATTCAAGAATCAATGCTTTATCATGAACATTTATTAACAGT</t>
  </si>
  <si>
    <t>AX-171252809-4443::Chr6C:14689336-14689637</t>
  </si>
  <si>
    <t>AX-171257364-4591::Chr6D:17473506-17473807</t>
  </si>
  <si>
    <t>ACAGTTGTATACAAATAGGTTAGCTGGATACACATTTGATTCAATCAATTGAGACGATGGAGAAGGTACTCGACCTCCACTTGTTTAGTCAATGGAATCACCCACTGATCATACAGTTTATAAACAACTGAAGGATCAACTTTGAAGTTA{G|A}CCTGGCTGCTATTGTTGACATCTGTTTGGATTGGTTCATCTAATGTTATGCTTTGCCCAAACACAACTGCCTTCTTCTCTACCCTTCTCTTCACCACGTCTTCTTGGGCTTCAGATGTCAGTAGTTTCATCAGAGCATCTCTATCCTGCA</t>
  </si>
  <si>
    <t>AX-171255521-4309::Chr6B:18776614-18776915</t>
  </si>
  <si>
    <t>GCAACGGGAATAACCACATTCTTTGCAATAGAATCAGTATGGAGAGGCGCGAGGCCAGGAGTGGCTTCTTCATTCTTGTAATCTTCTGATACCTGATAATGCCAATTGGCATGTTTAACTTCTTCATATCCATCACCCACCCAATAACAA{T|C}CATCAGATTCTCTAAGTTCCCCATCCTCATATTGAGAATCATCCTCCTCAACATCAACTTTTTCAACCCCAGCCAGATTTTTGCTAATATGTGATGTGTCAGTTTCATAGCATTGATCTGAACAAACATTTGATACGACCTTCCCAAGCT</t>
  </si>
  <si>
    <t>AX-171255521-4598::Chr6D:19197989-19198290</t>
  </si>
  <si>
    <t>AGCTTGGGAAGGTCGTATCAAATGTTTGTTCAGATCAATGCTATGAAACTGACACATCACATATTAGCAAAAATCTGGCTGGGGTTGAAAAAGTTGATGTTGAGGAGGATGATTCTCAATATGAGGATGGGGAACTTAGAGAATCTGATG{A|G}TTGTTATTGGGTGGGTGATGGATATGAAGAAGTTAAACATGCCAATTGGCATTATCAGGTATCAGAAGATTACAAGAATGAAGAAGCCACTCCTGGCCTCGCGCCTCTCCATACTGATTCTATTGCAAAGAATGTGGTTATTCCCGTTGC</t>
  </si>
  <si>
    <t>AX-171358856-4609::Chr6D:22691815-22692116</t>
  </si>
  <si>
    <t>CTTACACCTTCCTTTTGGAATTCTGAAGGCCTGAATCCTGTGTCATTGGACACCACATCCCTGGAGAGAATGGAGGATACAGTTACTATAATTGATCATGACAAAAAGACTGAAAAGGAGGATTCTCTGTTATCATGGGCAAGATCACCA{A|G}ACCGGTTACTTCATCAAGATACATGTCTTGCATTGGCTAGCTCCTTTGTCCTCTTGAGGTTGCTTCATTTCCTTCTTCCCAAGCTTAATGCATGTATGAAGCAAGCCTGGAGGACGCGACTTTATGAATTGAATAGGTTGTTTCCTAGCT</t>
  </si>
  <si>
    <t>AX-171283391-4332::Chr6B:31570231-31570532</t>
  </si>
  <si>
    <t>TATAATTAATTTTAATATCTATTTCCTATATAAATTATCGTTGTCTTGAATTTGGTAACTGATATCCATGGTTTGATATTTGGATACTAAAGGTACATGCATACGAAAGGATGAACCGAGTATTTAACTACACATTGGACCCCTGTGGCC{C|T}GGTTTACATTGGCATTGGAGATGGCGGGAACATTGAAAAAATTGATATTGATCATGCTGATGACCCTGGAAAGTGTCCCTCACCAGGCGATAACCACCCTGAATTTGGTGGGCTCTGCCATCTGAACTTCACTTCTGGCCATGCCAAGGG</t>
  </si>
  <si>
    <t>AX-171355344-4633::Chr6D:32073931-32074232</t>
  </si>
  <si>
    <t>TCTAGCTTGATCTTAGTTTGCGCCTTTAATAACTGTTTGCTTCCAGTATAATGAATGGTTTGGTTACTATGATGTTTTGCATATTTATTATTTCTGAACGATTAAAACCATTTTAGGTGTGGGAATTGATGCAAATACTGTGGATCAAAG{T|C}AAACGGTTGCGAACAGGTGGAGATTATACTCATTCTCCTTATGCTCCTCCATTTCATCCACCTCCACCAGCTGTTTCCATGTGGGGAACCCCAGGGTAAGTGTTTATTCTTTTTTCTCAAGCAGTAATTAATCATTCATCAAGGGCTTAT</t>
  </si>
  <si>
    <t>AX-171283391-4481::Chr6C:32960004-32960305</t>
  </si>
  <si>
    <t>AX-171256409-4485::Chr6C:35008644-35008945</t>
  </si>
  <si>
    <t>TTATGGCGTTTGCAACAGTGGGCAATGTTCGTGTCCTAGTTTCAGCACTTTCAGGTTCCAAAATGAACGGCTTCCAGGTTCTGGATGCATACCCTTATCAGGCATGTCCTGCGAACATGCTCATGACCACAAGCTCATACCACTGAACAA{C|T}ATTTCTTACTTCAGTCACAGTTCCTTTTCAAAACTGGCTGCTTCAGGCTATTCAGAATATGATTGCAAGCAGTCTTGTCTAATGAACTGCTCTTGCCAGGTAGTGTTTTTTCAGAATGATTCGGGTACAGATATTGGTCACTGCCTGTTG</t>
  </si>
  <si>
    <t>AX-171291063-4636::Chr6D:36401137-36401438</t>
  </si>
  <si>
    <t>CAAGGTATGGATACAGGGTAACAAAACTGAAAGTGTCAAACATTACAGGTTCAATACTATAGTCATCCTTTATTCAGACAGTTTGTCACTTATGTTCATCAAAGTTTTATAAAATCCGTTTTGTCCTTTTAACCATGTTAGGGAAATGTG{G|A}GAAACGTCAATGGAAGGCCTGTTAAGTTTGACAAGGAAAATTTCTCCTTCTAATTTCTACTATATGTGTGAGAAGAATGGGGATTTGTTATCTGAGAAGGTAAAGAGTTCCCATGGAGCTAATTATTGACACCAGGATTGTTGTTAATAG</t>
  </si>
  <si>
    <t>AX-171256409-4640::Chr6D:37666662-37666963</t>
  </si>
  <si>
    <t>CAACAGGCAGTGACCAATATCTGTACCCGAATCATTCTGAAAAATCACTACCTGGCAAGAGCAGTTCATTAGACAAGACTGCTTGCAATCATATTCTGAATAGCCTGAAGCAGCCAGTTTTGAAAAGGAACTGTGACTGAAGTAAGAAAT{G|A}TTGTTCAGTGGTATGAGCTTGTGGTCATGAGCATGTTCGCAGGACATGCCTGATAAGGGTATGCATCCAGAACCTGGAAGCCGTTCATTTTGGAACCTGAAAGTGCTGAAACTAGGACACGAACATTGCCCACTGTTGCAAACGCCATAA</t>
  </si>
  <si>
    <t>AX-171319106-4642::Chr6D:38652320-38652621</t>
  </si>
  <si>
    <t>AGATGTACAGAGAGTGTGGTCAAATTGACAAAGCTATTAATTTGTTGGAAGACTATGCCAATGCTCAAACTTCCAACATTGACTGGAGTGTTCTAGATTTATTGATATCACTTTATCTAAGAAATAATGTTCTTAGTGAAGCACTAAGGC{A|T}GATCAAGAGGGCACAGCTACAATTGGGATCTCAACAGAAACTACCAGTACAATTGCAGGCAAAAGAAGTAATCTGCCATGCATATTGCAGTGACATGAAATATGCTGAGGTTTGTTCCAGACTTTTCTGTTGTATATCATATGATGGAAT</t>
  </si>
  <si>
    <t>AX-171355373-4646::Chr6D:39616222-39616523</t>
  </si>
  <si>
    <t>TGTTTCACATGGCCATCACTGGAAACATTAGAACCCAATTGCAGTTCGTTTCAAATTAAAGAGACTGTTCCATTTTATCAAAAAGTTGATAGCAGGTAAACCTACAAATTTGTTAGACAAAAGACCACCTTCAGGAAACCTCAGACCATT{C|A}CGCATATAAGATGACAACAACATAAGTTTCTTCATTAATTGTAAGGATAAGTGCATAACACATATTTTTTTTGCAAGTACAGTTGATCTGAGGTTTAGTTAAATGTTAGGCTGGAGAACATCCAACAATGGATTATATAAAACACTAAAC</t>
  </si>
  <si>
    <t>AX-171301515-4352::Chr6B:43719019-43719320</t>
  </si>
  <si>
    <t>AGAACCTTCTAAGACCATCTTCTCAAGTACAACTTTCTCCTTACTTGGTTTAGACAGTCCCCTCAAGCGCAAAGTTTCCATTCTTTCCCACATATCCATTCCCTTTTCCATATTATCCTCTGCATGGTTGAACAACTCCAAAACTTCAGT{T|C}TCCATATTTATCTTACATGCAAGAGCGTAATACCAAGAGAGTTTGGCTTGCTCGAATTGCTGCTGACCAAGAGCAATGAGACCTTCAAAAAAGTCAGATTTAGTTTTAACAGCTTCGTCAAACATTGCACCAGCTTTGGCATATTCTGTA</t>
  </si>
  <si>
    <t>AX-171296673-4663::Chr6D:48358452-48358753</t>
  </si>
  <si>
    <t>AGGTTGACATGTTAGGATACAAAAAGTGGGATGAACACCTGGGGCCCCGGGCTGTCAGAAAATGGAAACAGATCCAGTCATGCAGATTTAGCTTAAGTCAGAAACCTTTGCTTTGTTTAGGCAAACCTCTGTTGGAAAAGGCGGTATTTA{C|A}AAGGTTTTACTGCCAGTACTCATGGAATTTACAAGCTAATAGACTAAATGGTAAATTTAAAATATCTAGTGAAAATAGATAATATGCATCCGAAAGACAACAAAATACAGGATACAAGCAATTCTCTGAGATTGAGAGAGCCCCAGCTGT</t>
  </si>
  <si>
    <t>AX-118044918-4669::Chr6D:48985755-48986056</t>
  </si>
  <si>
    <t>ACATTGTGCTTTTGCTGTTTTTTCACTTTACATTTACATAATGGCAACTTTATGTTCAGCATCTTTATCTGTAACTTGTAGCACTGGGAAAGCATCCTCTGGCATCAAATCAGCATGTTTCTAAGGAAAAGGAAAGAACCAGACCAACCT{C|T}CAGATCACTCTCATAACCATTGTTTTCTTCCCCATCTTTGGTTACTGAGCTTTCAACCGTTAGCCCACAAAACCTGACACAGAGATACTGTATTAGATAAGCACAGGCTATGAGGCTAGATAAAACCTAGGTTTCTTTCCTCTTCTATTT</t>
  </si>
  <si>
    <t>AX-171365338-4516::Chr6C:51178445-51178746</t>
  </si>
  <si>
    <t>ATGTAAGCAATTCAGTTAAGTAATTTATATGCCAATGTTTGTTTCCTTACACTGTTATTATTATATTGGTCAATTGCGTAAGTAACTCGCCTAAGTAAATTATTGCTACCAACATATACTAATGCGTGGGGTTTCCTTACACTGTAAGTT{C|T}TTTCAACTCATCACAGTAGATAGCTTGCAAGATGTTGTAGTCTAGTTTTGCAAACTCCAGTATGGTCGCATCCCGTGTAGCCTTCTTCTCATATACTGAGATGTAGCTCCTCGCCTCGACTCTGTTGACCCGCCTCAACCGAGGTGTCTC</t>
  </si>
  <si>
    <t>AX-118044918-4526::Chr6C:53834298-53834599</t>
  </si>
  <si>
    <t>ACATTGTGCTTTTGCTGTTTTTTCACTTTACATTTACATAATGGCAACTTTATGTTCAGCATCTTTATCTGTAACTTGTAGCACTGGGAAAGCATCCTCTGGCATCAAATCAGCATGTTTCTAAGGAAAAGGAAAGAACCAGACCAACCT{C|T}CAGATCACTCTCATAACCATTGTTTTCTTCCCCATCTTTGGTTACTGAGCTTTCAACCGTTAGCCCACAAAACCTGACACAGAGATATTAGATAAGACAGGCTATGAGGCTAGATAAAACCTAGGTTTCTTTCCTCTTCTATTTAAATGC</t>
  </si>
  <si>
    <t>AX-171361047-4378::Chr6B:55076966-55077267</t>
  </si>
  <si>
    <t>AATCCTATAGACCAGACTGACCAAACTGTTTATTTCATATTTTCTGAACACCACTTTCAGGCATATCCTGCACAAGTATTCAAACGAAGATGTGTCATTTGGCTCCTGGTTGATTGGGTTGGAAGTCGAGCATGTTGATGAGAGAAGCCT{T|C}TGCTGTGGTACTCCCCCAGGTTGGCGTCTCCATTTACACTCAAATTTCCATGCTTCTTTGGTATTTACTCCTGTAGTAACTAGTTAATTACTGCATGCTCATTGGGATAGTGGCATGATTTTGCTTAAACTTGAAGTTAGTTGCTTTACT</t>
  </si>
  <si>
    <t>AX-171238362-4693::Chr6D:60837756-60838057</t>
  </si>
  <si>
    <t>ATTACCCTATAGGGATGAGATTTAAAATGAGGTTTGAAGGTGAAGAGGCTCCAGAGCAAAGGTAAGCAATTTTCTGAGGCAATAGTAGGTATTTTCTGCTTCACTAGTTGATTTCTCTATTAAAATTGACCTGAAACATTATATTCCTGT{C|A}CAATTAGGTTCACTGGGACGATTGTCGGAAATGTGGATCCTGAACAAGCTGGATGGGCTGAATCTAAATGGCGTTACCTCAAGGTATTACCCCATATCAGTGACTTGTTTTGTGAACATTGTTGTGATGTGCTTTCTTGTTATCCAGGTG</t>
  </si>
  <si>
    <t>AX-171367771-4217::Chr6A:63263145-63263446</t>
  </si>
  <si>
    <t>TTCCAGATGACATACAAGGCTAGAACCCCCTGGATTGCGAGATTCAACAAGTGCCTCAGCCATAGATTGTTGTCCTCGATAGAAAAAGCCGTGATTGAATCCTGGCCACCCAGGTGCACAAGGAGAAAAGGCACCCAGAGAAATGGCAAT{G|A}TGTCCCCAAACGACTCCCTCCCTAGCTTGTATTTCTCCTCATACAGGGAGAAGAGGCCGAGGGCGTAAACAGCCACCAAAGTCTGCTCCCACATAGCCCAACCATATCAAAGCCCTGAGCACTCCATTGGTGTTGCGGCGATGGAGGCTT</t>
  </si>
  <si>
    <t>AX-171289322-4703::Chr6D:68178044-68178345</t>
  </si>
  <si>
    <t>ACTATTTGTAGATAAGAACAGACAAAAGAGGAATTCTTTAAGGTGATTGCTTAAATGAAATGCAACGCATGTGGCATGATTATAGAAAAACAATGAAATGGTTTACGCCTGTGAAATCTAACCTGCTCACATAATTCTGGGTAATGGCAA{T|C}TGACTCTTCAAGATTGATCACCAAATGCCACCATCCATTAGGCACGAAAACCACCTCCCCAGCTCGGCACACGCACTCGATAGGCCTCTTCTCCCAGGTCTTACAAGCCCCATAGAAGTTCATGAACCACTCCATGATAGACACAGGGCT</t>
  </si>
  <si>
    <t>AX-171289322-4557::Chr6C:79101365-79101666</t>
  </si>
  <si>
    <t>AGCCCTGTGTCTATCATGGAGTGGTTCATGAACTTCTACGGGGCTTGTAAGGCCTGGGAAAAGAGGCCTATCGAGTGCGTGTGCCGAGCTGGGGAGGTGGTTTTCGTGCCTAATGGATGGTGGCATTTGGTGATCAATCTTGAAGAGTCA{A|G}TTGCCATTACCCAGAATTATGTGAGCAGGTTAGATTTCACAGGCGTAAGCCATTTCATTGTTTTTCTATAATCATGCCATATGCGTTGCATTTCATTTAAGCAATCACCTTAAAGAATTCCTCTTTTGTCTTTTCTTATCTACAAATAGT</t>
  </si>
  <si>
    <t>AX-171355245-4724::Chr6D:91055729-91056030</t>
  </si>
  <si>
    <t>TTTTGGTCTGATCCCGATACTGAGTTGAAACTTGCTAAGGAAACTGGGATCAGTGTTTTCCGCCTGGGGATTGATTGGACAAGGGTAATGCCTAAGGAACCAACTGAAGAGTTGAAGAGTTCAGTAAGTCTTAGGAACCTACTCTGCACT{T|C}CATGTGCTTTCTCTGAACACCTATACTCTTTCTTCTCTGTGTAGTGTGTTGTACTCTCTGCAATGGTGGAATAAGACATCCATCACCTTTTGTAGGTCAATTTTGCAGCACTCGAGCGGTATAGATGGATCATTCAAAGGGTTCATGAAT</t>
  </si>
  <si>
    <t>AX-171240445-5144::Chr7C:5030963-5031264</t>
  </si>
  <si>
    <t>TCAATTCTGTATTAAATGCATTTGGCAAAGAAAGTGTGCTTTTTTCTCAAGCAAGCATTCCCGGGACTTCCTACTCACTTGTGTAAAGGCCGTAACAGCTTCATAAATGCTTACTTCAAAAACAGCTTCATAAATGGCTATTGAACATGG{T|C}ACCTTCACCATATAGAGAAAAATAGATCAAACAACAATGATGTACAGGACAAGCCAGCAAATGGTAAGATTATTATCATTATGAGCAAGAATGGAATGCACCAACTTTCTTATATGTCAAAAATTGCAGCAAAACATGAACCATAAGTGA</t>
  </si>
  <si>
    <t>AX-171305288-5326::Chr7D:5671726-5672027</t>
  </si>
  <si>
    <t>TCAAATAGCTGACGAGAACATGGATACGTGCAAACCTGCAGAAGGCTTTGCATCTCGCATAGAAGATCCTGCTGGGCTCAACTCAGATCCTTCAGGGCCAAAGTTAAAAGGACAATTATTGGATACCATGTCATGTTCTTGCAGCAAGGA{T|C}GACAATAACTCAGCAGATTGTCCAATAGATGAGCAGCATACAAGCCACTATTTTGCAAACTCAAAGCATGAACTACCCTCTGTATCTAACAAAAAGAAGTTCAAGTTTGCAGGAAACAACCACAATCGAATTGTTGCGAGTGCGGCCCAC</t>
  </si>
  <si>
    <t>AX-171369261-5389::Chr7D:8383009-8383310</t>
  </si>
  <si>
    <t>GGTGGGATGGTGCTGCCTGGGCCTGGCCAGGGCAACCAAGCAGGTCCATATATCCCAAAAAGAAATATCTAGGTGTAAACAATGTCCACTTCTGGTCGAATCAGTAATCTTGGTCCCATCTTCTATGATATGATCACTGTAAGAAGGTAA{T|A}TGTTGTTATTGTGTACAGGAGTGTTCTACTGTGGGGCTCCAGTTCTGGCACAGGAACTAAGCAAACTCTGTTATGATTTCAATGGCAAGTCTACAACAAAATTCGAATTCCACAAGGAACATTTCTGACGTATAACAAGGTGAATACAAA</t>
  </si>
  <si>
    <t>AX-171370052-5222::Chr7C:9026410-9026711</t>
  </si>
  <si>
    <t>TTCTTACTTGGAACGTACCTCTGTCCTCCATAAACATTTGCAGCTTTGTGCTATGTTACTTTTAGCATACATGTTCTTGTGGTCTGATGATTTCTGTGCTCTTTTACAGATCCGCCCCCTGTGGAGGCACTACTTCCAGAACACCCAGGG{C|T}CTCATTTTTGTTGTAGACAGCAACGACAGAGAGCGTGTTGTTGAGGCCAGAGATGAGCTCCACCGGATGCTGAACGAGGTAATATCGAAGTGTACTACTACTTGCAGTTGAATGAACTATGATTGCTGTAGAAATTATGGATGGCATATG</t>
  </si>
  <si>
    <t>AX-171330705-5225::Chr7C:9359025-9359326</t>
  </si>
  <si>
    <t>CACACCTTTAATATGTTGCTGCAACACACAGCTGAAGCAAACAGCTTTACCCTTTGTGCCAAGGTATTCAGGTACCTGCTGCTTTCAAAACTTGCTCCTGATTCAACTTCATATATGAATGTTGCAAAGGCCCTCCAGAAGTTGGATGAC{T|C}GTGAGTTGATACTCAAATTTGTAAGTGAACTTTTGGAAATCACACACCATAGAGATCCTACAGTTATGAATCGCATTATCTTCGCCACAGCTCAATACGGACACATTGATAAAAGTTTGGTCATTTTCGAAGAGTTGAAGAAATATCAGA</t>
  </si>
  <si>
    <t>AX-171370052-5233::Chr7D:12131740-12132041</t>
  </si>
  <si>
    <t>CATATGCCATCCATAATTTCTACAGCAATCATAGTTCATTCAACTGCAAGGAGTAATACACTTCGGTATTACCTCGTTCAGCATCCGGTGGAGCTCATCTCTGGCCTCAACAACACGCTCTCTGTCGTTGCTGTCTACAACAAAAATGAG{G|A}CCCTGGGTGTTCTGGAAGTAGTGCCTCCACAGGGGCCGGATCTGTAAAAGAGCACGGAAATCATCAGACCACAAGAACATGCATGCTAAAAATAACATAGCACAAAGCTGCAAATGTTTATGGAGGACAGGTACGTTCCAAATAAGAACT</t>
  </si>
  <si>
    <t>AX-171330705-4909::Chr7B:13237446-13237747</t>
  </si>
  <si>
    <t>TCTGATATTTCTTCAACTCTTCGAAAATGACCAAACTTTTATCAATGTGTCCGTATTGAGCTGTGGCGAAGATAATGCGATTCATAACTGTAGGATCTCTATGGTGTGTGATTTCCAAAAGTTCACTTACAAATTTGAGTATCAACTCAC{A|G}GTCATCCAACTTCTGGAGGGCCTTTGCAACATTCATATATGAAGTTGAATCAGGAGCAAGTTTTGAAAGCAGCAGGTACCTGAATACCTTGGCACAAAGGATAAAGCTGTTTGCTTCAGCTGTGTGTTGCAGCAACATATTAAAGGTGTG</t>
  </si>
  <si>
    <t>AX-171312942-5236::Chr7D:13541844-13542145</t>
  </si>
  <si>
    <t>TTCAAAGGACATATTAAATAAAACAGTATGAAATCAAGATCATTTGATTTAAATGGACATATTAAATAAAACAGTATGAAATCTAGTGATTTTATATATTTAACCACATCTCACTAATCAAACTTGTCTCTCAAAGAAAATTTGTGAAAT{A|G}TGATTACCTCGAGGGATGCTGCTCGATCCGAGCCACGTACGGTGGAAGCACACATGGTATAAAACCTGCATCAAGATCTGATGGCCTTAATTCACCTTCACCAACCAGCGAACACCCGAGCACTTCCCCCCTGTCCATTTCTACGGCAAG</t>
  </si>
  <si>
    <t>AX-171300113-5077::Chr7C:18494902-18495203</t>
  </si>
  <si>
    <t>GTTGGTAGAGTAACTAGTAAACATGTTACCATGGTCACCACACTGCTGTGGTGTACAACCTGTAGCATTTTTTGGACAGCACCCTGTAGGGTTCTTTGATCTCACTCCACCACCCATAATGTATATGTGCTCCACATTTCTCTTCAGGTG{C|T}GGATATGTCATGAGAAAAATGGCGAAGTTTGTGTGTGATCCAATGAGAAAGACTGTTGTAGGGCCAGCAGAAATCGTGTCTATCAATACTTGTTGTGCTGTAGGTTGCTGAAGTGGTATATATCTTCTGTGACCCTGTTAGTAAAAACTA</t>
  </si>
  <si>
    <t>AX-171300113-4932::Chr7B:20400415-20400716</t>
  </si>
  <si>
    <t>TAGTTTTTACTAACAGGGTCACAGAAGATATATACCACTTCAGCAACCTACAGCACAACAAGTATTGATAGACACGATTTCTGCTGGCCCTACAACAGTCTTTCTCATTGGATCACACACAAACTTCGCCATTTTTCTCATGACATATCC{G|A}CACCTGAAGAGAAATGTGGAGCACATATACATTATGGGTGGTGGAGTGAGATCAAAGAACCCTACAGGGTGCTGTCCAAAAAATGCTACAGGTTGTACGCCACAGCAGTGTGGTGACCATGGTAACATGTTTACTAGTTACTCTACCAAC</t>
  </si>
  <si>
    <t>AX-171300113-4933::Chr7B:20420452-20420753</t>
  </si>
  <si>
    <t>TAGTTTTTACTAACAGGGTCACAGAAGATATATACCACTTCAGCAACCTACAGCACAACAAGTATTGATAGACACGATTTCTGCTGGCCCTACAACAGTCTTTCTCATTGGATCACACACAAACTTCGCCATTTTTCTCATGACATATCC{G|A}CACCTGAAGAGAAATGTGGAGCACATATACATTATGGGTGGTGGAGTGAGATCAAAGAACCCTACAGGGTGCTGTCCAAAAAATGCTACAGGTTGTACACCACAGCAGTGTGGTGACCATGGTAACATGTTTACTAGTTACTCTACCAAC</t>
  </si>
  <si>
    <t>AX-118039895-5254::Chr7D:22844860-22845161</t>
  </si>
  <si>
    <t>GTTCAAGCTTGGTAGGTGGTTCTATGGTTTCCGGTTGCCTGACGAATACGAGTCCCGCAAAATCTCACTAGGTGAGCTCACCATGGCTGAGGGAGCAGAGATTCTTGCCATTCTTAACCGTGGAGCTGTTCACGAGGTATTTCGTCTCCG{G|A}ATCAGTTTGGTGAACGTAGATAAGTGATCTAAAGTACAAAAATGTACACACCATAAGTACTTGGATTGTTTTGCCCATTGTAAATATGTATAAACTTTGTCATATGATGCCCTCGGGCCTCTTCTTTGTTGTAAATGCAACCATGGGGAT</t>
  </si>
  <si>
    <t>AX-118039895-4946::Chr7B:24331336-24331637</t>
  </si>
  <si>
    <t>ATCCCCATGGTTGCATTTACAACAAAGAAGAGGCCCGAGGGCATCATATGACAAAGTTTATACATATTTACAATGGGCAAAACAATCCAAGTACTTATGGTGTGTACATTTTTGTACTTTAGATCACTTATCTACGTTCACCAAACTGAT{C|T}CGGAGACGAAATACCTCGTGAACAGCTCCACGGTTAAGAATAGCAAGAATCTCTGCTCCCTCAGCCATGGTGAGCTCACCTAGTGAGATTTTGCGGGACTCGTATTCGTCAGGCAACCGGAAACCATAGAACCACCTACCAAGCTTGAAC</t>
  </si>
  <si>
    <t>AX-171356527-5267::Chr7D:26806958-26807259</t>
  </si>
  <si>
    <t>GGTAATTTAATATAGGATGTTGTTCTGGTTGCTACTCGAAGAATAGTGAGGCCTCCAAAGAAAGGCTCAGCTATTGTGCGCCCACGTAGCCGCACTCTCACTGCTGTTCATGATGGCATTTTGGAGGACGTTGTGTATCCAGCTGAGATT{G|A}TTGGGAAGCGTATTAGGTACCACATGGATGGTGCCAAAGTGTTGAAGGTTTGTTGTTGCCATGATAATATCTACTCCTTTTCTTGATATGAGCTATAGAATCTACAGTGGTGCAAATCAGTACATCATCGAGCTCTCATTCTGTTTTCTA</t>
  </si>
  <si>
    <t>AX-171318152-5275::Chr7D:32956667-32956968</t>
  </si>
  <si>
    <t>CCATGATCCCTAGTTTTGCTTGATAATGCATAGCAACTAGCCGACTTAGAGCATATCTTGCAAGTGTTGCATCAGCAAACTTCAGTATATCAAGGACATTTTCCATATAAATGTATTTGGGCTTCAAAAATTGCATTACATCCATGAAGA{C|T}AATGATCTGCTTATTTCTCTCACAGTTGAATGGTGCATCAAATTCTCTATTGCGGTTGTAGCCACTAATGCCTTGGCATGGTGGTCCACCACATATGACATCCACATCACCCTGAATTCATACAAGATATCAGAAGTGCTGAGTAACTGT</t>
  </si>
  <si>
    <t>AX-171270244-5280::Chr7D:35489550-35489851</t>
  </si>
  <si>
    <t>AGTAGTGTCCACTATATTACCTAAGGATTTCGATCCTATGTGGCCTTACTGATTACCTTTAATTTTGTAGCTTTTATGTCCACTATATGACATGCAAACCCGGCCCAGAGATAACATATTTATGTTTTGCTAATGGCAACAAAACTTGCA{T|C}ATGATGAAAAGGCAAGCGCAACCAAACCCACCTCCAGGAGAGCAAGGCTTTACTGGGGCTAATTTAATCTCAAATAGAGAAAAGCAGGACAGAAAGCAGAGTGCACCAGAATATACTTGCATAAAAAGCAAAGGTCGCCTAGTTATTTTA</t>
  </si>
  <si>
    <t>AX-171265862-5289::Chr7D:39564604-39564905</t>
  </si>
  <si>
    <t>CTGATTTGATCCTTGCACAGTGGGCAGCTGGTTGCGCTGGAGATAGCGCCAGTAAAGATGAGGAAGAGTTGCAATACAACCTATTGTATAACCAATGACCCACTCAAACAATGGAGCATGAGGATGTTCATTCCTTGACACAGACAGAAC{G|A}CAGATAGCAGCTATAATCTGGCTAAGATTTACAACTAGTTCAATTGATATCCAGAAGCCAGAATTCAGACTTTGCTGACGGCGACGGCGATTATCATCTCTTCTTGCTATAGGAATATTCGGAGAGTTAGATGCAGCAGTTGTTCCGGAA</t>
  </si>
  <si>
    <t>AX-171318152-5115::Chr7C:39714758-39715059</t>
  </si>
  <si>
    <t>AX-171275257-5292::Chr7D:39761911-39762212</t>
  </si>
  <si>
    <t>CTGGGATCATTAATATTTCTTTACTATGATTTCAGTTCCTGTGAGGATTGTGGACCCCTCGAAGGACTTGAATTCCTATGGGCTTAATAGTGTTGACTGGAAGGAAAGAGTTGAGAGCTGGAGGGTTAAACAGGACAAAAACATGATGCA{A|G}GTGACTAATAAATATCCAGAGGCTAGAGGAGGAGGAGGAGACATGGAGGGGACTGGCTCAAATGGCGAAGATATGCAAATGTATACCACCTTCCCTTGCCTATGATATGATACCTCCTTACAGTGCATTAGATTTAGGTTTGCATGATAT</t>
  </si>
  <si>
    <t>AX-171289490-5314::Chr7D:45960975-45961276</t>
  </si>
  <si>
    <t>GAGATAGGAAGCAACACAATCAAGTAGCATCGCAAAACATCATAGGGAAATGTGATATCCAAGAATAAACATCTCGTAAAAAGGAATAACACTACTCAGGACTGGACAAGCACTCACAGAGAAATAAATGGAACAAATAATAAAATTAGG{A|C}CCCTGAAGGCTTTACTTAAAGGCATTTACACAGGAAGGAGAAGAAATAAAGTTAGTCCTTGTACTGTAATTCCAGCATGTTGGGAGATGCTGAAAGATTTCTTGTTCTGCGGCATATATTTCAGTTGGATCAACAACCATCATTTTTCCC</t>
  </si>
  <si>
    <t>AX-171257352-5321::Chr7D:51871064-51871365</t>
  </si>
  <si>
    <t>TATTGCCCTTATGGAAGATGGAAAGGGGTTTGTTTTTGTGAGAGGACTTGAAGAAGAAGTTGTGTACTCAGCTGGCGAAATCTACAAGATTCTTGACAAGGGTTCTGCAAAGAGGCGTACTGCAGAAACATTGCTGAACAAGCAAAGTAG{T|C}AGGTCACACTCTATATTCTCAATCACAATCCACATTAAGGAACTCACTCATGAGGGTGAGGAGATGATCAAAATTGGGAAGCTTAATCTTGTCGATCTAGCTGGTTCAGAAAATATATCACGCTCAGGTGCTAGAGATGTGAGTAACTTC</t>
  </si>
  <si>
    <t>AX-171240714-5324::Chr7D:54038989-54039290</t>
  </si>
  <si>
    <t>AAAGACAAGAAGGCATACCAGTTGAAGACAACAGAACATCATCACCCCCTGGGTGGTCTTCCAAAAACTTCGTCACATCGTATACCTATTCCACAGCAAAACACAGAGCTGGTGAGGTTCTTACAGAGAAAAGGATTAAATCAGATTCTA{C|A}AAACATTAATGACATAGGTGGTGCAATGCCCACCAGCAAAAGGGGCAGGACCATAAAAACAAGTGATAAGAGATAATCAACATTCATTGTGAAATAATGTTATGCGAATGAAAACTTCAGGTTTCCAAGGAAGGCTAAGCAGACATAACA</t>
  </si>
  <si>
    <t>AX-171316076-5325::Chr7D:54578793-54579094</t>
  </si>
  <si>
    <t>ATGAAGCAAAGTAAAAGAATTTACCACACCTGTGAAACATGTTTTCATGGCTTCACAAGCACGCTGCACTTGCTCAATACAAGGCGAAAAGGAGCATAGAACACCATCTTTCTTTAGCATCAACCCAACAGATGGTATTGCAAGCCAAGG{T|C}TGGGGCAAGTCCAGGAAGACAGCATCAGCAGCACCACAATGTTCCTCTGGGAATCCTTCCCCTTGTACATCCCTCACATTGACTGTGATGAGGCTGCTCAAGCCATTCTTCTCGAAGTCTTCCCTATTTACCAGAGGAAATTGAAACTAT</t>
  </si>
  <si>
    <t>AX-171240714-5162::Chr7C:61754934-61755235</t>
  </si>
  <si>
    <t>GAACTCAAGAAGGCATACCAGTTGAAGACAACAGAACATCATCACCCCCTGGGTGGTCGTCCAAAAACTTGGTCACATCATATACCTATTCCACAGGAAAACACAGAGCTGGTGAGGTTCTTACAGAGAAAAGGATTAAATCAGATTCTA{C|A}AAACATTAATGACATAGGTGGTGCAATGCCCACCAGCAAAAGGGGCAGGACCATAAAAACAAGTGATAAGAGATAATCAACATGTCATTGTGAATTAATGTTATGCGAATGAAACCTTCAGGTTTCCAAGGATGGCTAAGCAGACATAAC</t>
  </si>
  <si>
    <t>AX-171316076-5166::Chr7C:63311828-63312129</t>
  </si>
  <si>
    <t>ATTTGTGCAATTATAGTTTCAATTTCCTCTGGTAAATAGGGAAGACTTCGAGAAGAATGGCTTGAGCAGCCTCATCACAGTCAATGTGAGGGATGTACAAGGGGAAGGATTCCCAGAGGAACATTGTGGTGCTGCTGATGCTGTCTTCCT{G|A}GACTTGCCCCAGCCTTGGCTTGCAATACCATCTGTTGGGTTGATGCTAAAGAAAGATGGTGTTCTATGCTCCTTTTCGCCTTGTATTGAGCAAGTGCAGCGTGCTTGTGAAGCCATGAAAACATGTTTCACAGGTGTGGTACATTCTTTT</t>
  </si>
  <si>
    <t>AX-171316783-5176::Chr7C:67025244-67025545</t>
  </si>
  <si>
    <t>ATATCTGTTCTCCAATTGGTTTTTGTACTCGCTTCTTTATCTTTCCTTAACATAATGATGGGCAGGATAAATCCTTGTATCTTGTCATCCGCTTTTATGACTTACTAATTCGAAGTAATATCTTTGCAGCCTACTACTGTTGCAGCTAAC{A|G}TGAGATCCATATTTGCATGCTTGCTTGATCAAGTAAGTAAGAAACCACAACATGGATAATATAGAAATTAATTAATGCCTTACAGATGATGAAGTTTTATTGTAGGTGAGCCAATACTTAACTGAAGGGCTTGATCATGCTAGAGAGAGT</t>
  </si>
  <si>
    <t>AX-171305424-5045::Chr7B:80181102-80181403</t>
  </si>
  <si>
    <t>AATTGTTCAGAAGAAAACAAAGAGATTTCCACCTGACAGAGGTAAAGATGACTCATCCATTCCCTGGATTCTCCATTTCACCAGAGGAGTTTCATTTTGACCACTCGGAAATGGCCTGTTTGGATCTTTTGCTCCCAAAATTTGCTGACC{A|G}TTAAACAAATCCTTGTTGATATTTGGGTGTGTTTTGAAGCTAAGCCCAGGAATATCTTGGCTTTCAATCTACAACAAATCATATATTAGAGAAATCAGCTCATAAACTAATTCATACGATGATATACTGCTGCGCAATGAATTCGATTAT</t>
  </si>
  <si>
    <t>AX-171284841-5177::Chr7C:67982580-67982881</t>
  </si>
  <si>
    <t>GTCACAGTAATGCCTCTGTTGTTACCTAAAAATCAGGGAGGAAAATTCTGGAAGTTCAACTGGTAGGAGGTGGGCATCTGAAGATAAAAAGCATAAAACAAACTATCAGACGACAAATATAACAAGCTTTAGCAACATAATATTTGGATG{G|T}TTGCCCTTATATACCTAAGGATGGTGGCTTAGATGAGAAGTGAATTGAGCCAAGTGTCGTCGAGTTAGAAAAGGATAACAATGCAACACAACCTTCTGGGTCCCAATTTGCCCCCTGACAGGAACCCAATAAAAATAAGCAAAAAGGAGA</t>
  </si>
  <si>
    <t>AX-171255825-5357::Chr7D:69122715-69123016</t>
  </si>
  <si>
    <t>ACGGTCTGAGTGATTTGGAAGCAAACGAGTTGAGAATTATGAGGTATGAACAACCAAAGCACATCTAATACAATTCCATTTCTACATGCTGGTTGTATTTATTTGCTTTCTCTTTAATAGAGAGAGAACAAGCCACTGGAAACTGAAGGA{C|T}ATAAACTCAACTGAACAGAGATATGAAGGCAACTGTCCACTGACTCCAAATGAGGTGGGCATTTTTCTGCATGCTATGGGCTATCCTGAATCCACATGGATATACCTTGCAGCAGGTGAAATTTATGGTGGTGATAAGTATATATCAAAA</t>
  </si>
  <si>
    <t>AX-171275085-5030::Chr7B:75777285-75777586</t>
  </si>
  <si>
    <t>TTTGGAACCATTTGATGTTCAAAAGTATCTGTTTTGGTTGAGACAGAAGGTAGATTAAATACTGCTGTTTTATTTGATGAATTATGTTATCCAACTCACCTACCAATTCTCTATAGGGGCACTCATCTCAGCTAGCAGCATTAGATTACA{C|T}TGTCTGCGTTCAGAGCGAAGTGTTTGTGACAACTCAAGGGGGGAACTTCCCTCACTTTCTGATGGGGCACAGGCGCTACCTGTTTGGGGGGAATGCGAAGACAATAAAACCAGACAAGCGGAAGCTGGTCTTATCTTTTGATGATCCCAA</t>
  </si>
  <si>
    <t>AX-171362088-5202::Chr7C:76569748-76570049</t>
  </si>
  <si>
    <t>GACTTGTTGAAACAACAGTCGCAGGATATCCCTAAAAAGCAAAGGTGCATGATTCAGTAATTTGGAAGCAATTAATAAAACAATATTCCTAAAGAAACATGGTAGGATCACTACCTGGTAGAAGTAAGGTCTACCAACAGATGAGTTTGA{T|C}GCAATATCTTCTGCAGAAAAATATTGATCTTGATTTGGGGGATCGACAAAAACCGGGTCAGCTGGCTGGGGCAATACCACTTGTTTGACATTTCCTATAAAAACAATTATTTTATTCAATCAAACTTAATCATTGCTGAAGCAAGATGAA</t>
  </si>
  <si>
    <t>AX-171308297-5369::Chr7D:76597457-76597758</t>
  </si>
  <si>
    <t>GAATAAAATTATATCTAACATTAAGGAAAATAGAAAGCATACCATACATCATACTGTGAACAAATTTAACGAGATACAGCCCTAATTTGGTTGTTTAGTTACTGCATCACAGAAGTAGGGTTTGGAATTGACTGGTGGAGCTAAAATTGT{G|A}TCAGTAACCCATCTTTTCCGCAATATGATCAGACCAAGGATTGAATAGGCATACACCGTGAATAGACTTCACTCTTTGGGATTTAGAACAACTAAAAGTGCTATCTTGTTCCATATACAAAAAGCAACACAAATGGCCAAATGTAAGATC</t>
  </si>
  <si>
    <t>AX-171255825-5038::Chr7B:78022472-78022773</t>
  </si>
  <si>
    <t>ACGGTCTGAGTTATTCGGAAGCAAATGAGTTGAGAATTATGAGGTATGAACAACCAAATCACATCAATACAATTCCATTTCTACATGCTGGTTGTATTTATTTGCTTTCTCTTTCAATAGAGAGAGAACAAGCCACTGGAAACTGAAGGA{T|C}ATAAACTCAACTGAACAGAGATATGAAGGCAACTGTCCACTGACTCCAAATGAGGTGGGCATTTTCCTGCGTGCTATGGGCTATCCTGAATCCACATGGATATACCTTGCAGCAGGTGAAATTTATGGTGGCGAAAAGTATGTATCAAAA</t>
  </si>
  <si>
    <t>AX-171258829-5380::Chr7D:79615789-79616090</t>
  </si>
  <si>
    <t>AGCTTCGTTATTTCTGCAAATTGTAGGGACAGAACTCTCAGCAGCTTGAAATTTCCAGTAACAGTTTGTACCCAAGAGGGTGATACTCCATACTCGAACAAAATGAAGGACCGTATCTTTTCTCCACCCTCAAGAGCATCTATAATGCTG{C|T}CAGATTTCAGTACTGATAAGCGACGTGCTTCTCTGCTATGCATTGTAACACGAGAGTTATCCAGAAGAAGTGAAAATTTCTCACTTATGCACTTGCTTACAACTATATCTCTGACAAGGTCATGCATTTGGAATATCTCTGCCCTGCCAT</t>
  </si>
  <si>
    <t>AX-171268275-5386::Chr7D:81320477-81320778</t>
  </si>
  <si>
    <t>TAGTGTTAATTCATTCTCAGAATGCACATCAAAATTGTTCTGTAGTTACATAGTTATATAGATACCATTCCAAGTAAAGTTGAATCTGCATACCCCTTGGTAGAATCCAATAGCAACACCACAGTGCAGTGCTGCAATCTGGTTAACCCT{C|T}TCGTAGATGTGAGCCAAAGGTAGATATGAGATATACCTGAGGAGTGATCCACAAAGTTATTGTCACAAATGTTAAGAGCTGATGTGAATTGGATAAGTTGCTCAAGCACAAACAATTTTATTTGAGTGTATATGTAAAATACTCACACAT</t>
  </si>
  <si>
    <t>AX-171284841-5387::Chr7D:82839505-82839806</t>
  </si>
  <si>
    <t>GTCACAGTAATGCCTCTGTTGTTACCTAAAAATCAGGGAGGAAAATTCTGGAAGTTCAACTGGTAGGAGGTGGGCATCTGAAGATAAAAAGCATAAAACAAACTATCAGACGACAAATATAACAAGCTTTAGCAACATAATATTTGGATG{G|T}TTGCCCTTATATACCTAAGGATGGTGGCTTAGATGAGAAGTGAATTGAGCCAAGTGTCGTCGAGTTAGAAAAGGATAACAATGCAACACGACCTTCTGGGTCCCAATTTGCCCCCTGACAGGAACCCAATAAAAATAAGCAAAAAGGAGA</t>
  </si>
  <si>
    <t>AX-171261740-5586::Chr8B:205240-205541</t>
  </si>
  <si>
    <t>GATAATGTGAAGTGCTTGAAGACTTGGACAAGCAGGAGTTGGCACCTTTTCTTTTTATCTTATCATCGCTTTTGTTGCAAAATGAGGAAGCAAAGCTCCTTTTAACTTTCGTCATGTGTTGCCTTGGCTAGAATAGAAACAACAGCGAGC{A|G}CTTGCCTGATGTTTTTCTGTTATTTGGAGATGTTCATGCCGACCTGCAGGTAACAATAATTGGTTTCCATGTGTAGATAACTGAAGACTTTGAGGAGGTGCAGGTGCAGAGCCGGGGGTTTGGGATCCTTGACGTGGGCTACCGCTCACA</t>
  </si>
  <si>
    <t>AX-171261740-5443::Chr8A:1922631-1922932</t>
  </si>
  <si>
    <t>CAAGCAGGAGTTAGCACCTTTTCTTTTTATCTTATCATCGCTTTTGTTGCAAAATGAGGAAGCAAAGCTCCTTTTAACTTTCGTCATGTGTTTTTCGAGAAAAAACTTTCGTCATGTGTTGCCTTGGCTAGAATAGAAACAACAGCGAGC{A|G}CTTGCCTGATGTTTTTCTGTTATTTGGAGATGTTCATGCCGACCTGCAGGTAACAATAATTGGTTTCCATGTGTAGATAACTGAAGACTTTGAGGAGGTGCAGGTGCAGAGCCGGGGGTTTGGGATCCTTGACGTGGGCTACCGCTCACA</t>
  </si>
  <si>
    <t>AX-171278478-5597::Chr8B:2895279-2895580</t>
  </si>
  <si>
    <t>AGTGCTGTTCGATGCTAAATTAGATCACCACAGCTTGATGGATGGCACATTGGCATCCACGAGTCAGTCATCAAACATCAAGACTGAGTTGATCCGGTCATCAAGCTTGTCAAGGAGCCTATCAGTTAACCTTCAGAAAAGAAGCCCTGA{A|G}TCTGATCCTGATAGCCCGCAGTCTCACGTCTCACATCCTAAATTTTCAGAACCCATGTTCTCAAATTCTTCGACATTCTGCACAAGCTTGTTTTCGTCATCTTCGACAAAAACAGAGCCATGCCGTCAAATGTGCACTTTACCTTTCCTG</t>
  </si>
  <si>
    <t>AX-171278478-5872::Chr8D:3764135-3764436</t>
  </si>
  <si>
    <t>CAGGAAAGGTAAAGTGCACATTTGACGGCATGGCTCTGTTTTTGTCGAAGATGACGAAAACAAGCTTGTGCAGAATGTCGAAGAATTTGAGAACATGGGTTCTGAAAATTTAGGATGTGAGACGTGAGACTGCGGGCTATCAGGATCAGA{T|C}TCAGGGCTTCTTTTCTGAAGGTTAACTGATAGGCTCCTTGACAAGCTTGATGACCGGATCAACTCAGTCTTGATGTTTGATGACTGACTCGTGGATGCCAATGTGCCATCCATCAAGCTGTGGTGATCTAATTTAGCATCGAACAGCACT</t>
  </si>
  <si>
    <t>AX-171301417-5926::Chr8D:6024957-6025258</t>
  </si>
  <si>
    <t>AGAATCCTCTCCACCCTGTTGGAGATAAAGGGAATAATCATCTCGAGATATATAAAAGGTAGAGATAATATCCAGAAAATAACCAAATTATTGCTGAAAGCTGGTGAGCAAAAGCTTTTATGCACCTTGGAAGAGCCAATGGACGAGCAC{T|G}GCATACAAGACAGCAAGGACTCAATTCGGAGAACAATCATGGAGCATGATAAGGTCTTCAGACAGCAGGTATGTAGTATGTAGCCTTGTACTCTAGTTATCCATATCATAAGGATTCACCAAATATACAGAACATAATAAGAAAGCAAGG</t>
  </si>
  <si>
    <t>AX-171359105-5941::Chr8D:7189713-7190014</t>
  </si>
  <si>
    <t>ACTCTCTTCACGTTCTGTAACAAGTCCGGTTCATCCCAAGCGACCTGTCAAAAAAAAAATGATCAGCATGCATTTCTCCCGCAAACTACTCTGTAGTTTGTACGCTCCTCCTAAACTTGATTGAAGTGATGATAAGCTGGAAGGAACTTT{G|A}AGATGCCGTCCTTGAGATGAGAGTACACATTGGCAGTTATGGAGGTTGGTTTTTTTTTTACCTGAAGAAGCCTCCAGGGTGAATTGGGCCATCTGATGGGGTCAGCGACCTGCACGGCGGAGACAGTGCCCATGAACCAGCTGATCCTGG</t>
  </si>
  <si>
    <t>AX-171359105-5794::Chr8C:7257688-7257989</t>
  </si>
  <si>
    <t>TCACTCTCTTCACGTTCTGTAACAAGTCCGGTTCATCCCAAGCGACCTGTCAAAAAAAATGATCAGCATGCATTTCTCCCGCAAACTACTATGTAGTTTGTACGCTCCTCCTAAACTTGATTGAAGTGATGATAAGCTGGAAGGAACTTT{G|A}AGATGCCGTCCTTGAGATGAGAGTACACATTGGCAGTTATGGAGGTTGGTTTTTTTTACCTGAAGAAGCCTCCAGGGTGAATTGGGCCATCTGATGGGGTCAGCGACCTGCACGGCGGAGACAGTGCCCATGAACCAGCTGATCCTGGAC</t>
  </si>
  <si>
    <t>AX-171275456-5947::Chr8D:9703586-9703887</t>
  </si>
  <si>
    <t>TGATGCTATCATTGCAGAAAGGAGGCCTAACACGCATGAGAAAGGCAATGAAATTGCCAGTGCACGTGACTGCAAATCAGTAACCTGTTCCAATGAAAGACAATGTTACAAAAGAAACGGAAAGAGAAGTACAGTTGAACATTCAAATGC{A|G}CTAGTAAATGAAGTAAGCAAGGGACACAAACCAGAAGTTGTTCCAAGAAACAGAAGTACGCAAGCATGCTAACCATCACCAGAATTGGAATGTCCTGCCAAAATCTGTTAGGAACTGAAGTCAGATTGTACCAAGCATGCAAACCCATCA</t>
  </si>
  <si>
    <t>AX-117872199-5948::Chr8D:9703645-9703946</t>
  </si>
  <si>
    <t>GTGCACGTGACTGCAAATCAGTAACCTGTTCCAATGAAAGACAATGTTACAAAAGAAACGGAAAGAGAAGTACAGTTGAACATTCAAATGCACTAGTAAATGAAGTAAGCAAGGGACACAAACCAGAAGTTGTTCCAAGAAACAGAAGTA{C|T}GCAAGCATGCTAACCATCACCAGAATTGGAATGTCCTGCCAAAATCTGTTAGGAACTGAAGTCAGATTGTACCAAGCATGCAAACCCATCAAGAAAGAAAACAAAAACAATATAGTTGTATCTCCATATCATGATAGCAGTAAAAACATC</t>
  </si>
  <si>
    <t>AX-117872199-5688::Chr8C:10407925-10408226</t>
  </si>
  <si>
    <t>GATGTTTTTACTGCTCTCATGATATGGAGATACAACTGTATTGTTTTTGTTTTCTTTCTTGATGGGTTTGCATGCTTGGTACAATCTGACTTCAGTTCCTAACAGATTTTGGCAGGACATTCCAATTCTGGTGATGGTTAGCATGCTTGC{G|A}TACTTCTGTTTCTTGGAACAACTTCTGGTTTGTGTCCCTTGCTTACTTCATTTACTAGTGCATTTGAATGTTCAACTGTACTTCTCTTTCCGTTTCTTTTGTAACATTGTCTTTCATTGGAACAGGTTACTAATTTGCAGTCACGTGCAC</t>
  </si>
  <si>
    <t>AX-171275456-5689::Chr8C:10407984-10408285</t>
  </si>
  <si>
    <t>TGATGGGTTTGCATGCTTGGTACAATCTGACTTCAGTTCCTAACAGATTTTGGCAGGACATTCCAATTCTGGTGATGGTTAGCATGCTTGCGTACTTCTGTTTCTTGGAACAACTTCTGGTTTGTGTCCCTTGCTTACTTCATTTACTAG{T|C}GCATTTGAATGTTCAACTGTACTTCTCTTTCCGTTTCTTTTGTAACATTGTCTTTCATTGGAACAGGTTACTAATTTGCAGTCACGTGCACTGGCAATTTCATTGCCTTTCTCATGCGTGTTAGGCCTCCTTTCTTCAATGATAGCATCA</t>
  </si>
  <si>
    <t>AX-171287634-5805::Chr8D:10495293-10495594</t>
  </si>
  <si>
    <t>TACAGTGCTGTATTGTTAAGACAAAAAAATAAATTAATCGAATCAAAGCTTTAAAACAAGCAGTAGACCAGTAGCCAATGATATATATGGCTTAGAAAGGATTTGTATGTAAGATCTGAGACAAACAAATCAAAAGGAAATTGTACAGAA{T|C}ATTTAGTCTGACATTCATTAACTGTGTAACACTTCACGAAGTGTCATCTGAATAAGGTCTCGGATATATCAAATCAGACCCCAATTGAGGTACAATAGGTGTTCAGTATGACCAAAACTGAAAAAAGATGGTGAATTGTTTCATTTGATA</t>
  </si>
  <si>
    <t>AX-171307616-5808::Chr8D:10865592-10865893</t>
  </si>
  <si>
    <t>ACATTTGAGCATACAGTGAGAACCCTCAACTAAACTAATTGTAACCACTCACCAAGATTCGGACATAGGTAAAAAAAACTGGCAGATGAAACAACAAACAAGTGACAACACTTCATGTGAAACCACTATTCCACCAATTAAAGGGCTACC{A|G}GTAGTAGTTTGTTAATTACCTCGGGTAAATTCTGACATGTTTTGCTGCTTAATTTACATCATAATTTTCAGTTAACCAGGCACAAAAAAACAAAACTATGTAAGTTATTATGTGTAAAATTCTGGGCAATATTTTTCTGCAAATCCCCTG</t>
  </si>
  <si>
    <t>AX-171255470-5817::Chr8D:11587953-11588254</t>
  </si>
  <si>
    <t>AGAGCTCAGGCGACTGAAGTTGAGGAGACGTGAATAATTAATGTTGATGGTGGAAGAACTTATTGAAATCTTAAAACAGCTTCTATTTTGGATCGGATGGATCTGGCGTGCATGGACAATTTTTTGTTCGAAACTTAAATATGGATGATT{G|A}GATACATGACCACACATCCCACTCAACCAGTGAGCTAGGCTCACTTTTCAAAACCTCTTGAAAATTTGAAACTGCAGTACGTGACTTTCTTCACCCATTCCAAAAGGGAAAAAGGTTGACACTCCATACGGAGAAATGGTGTGTATGCAT</t>
  </si>
  <si>
    <t>AX-118104121-5818::Chr8D:12169746-12170047</t>
  </si>
  <si>
    <t>GATGTGCTTTGGATTCCACATGGGTATCCGAGCACTTTGGCTTGCTGCAATATTTTGCTTCTTATTGTACTCTGATAAAACTGAAAATGTATGTTGTTAACTAGTGTGTTTCCCCATCACATCCATTTTATGATCCAAATCAGAATAAAC{T|C}TGCATTTACTTCACTAGTTCTGCATATCAACAATAAGTTGCTTTATTCCAAAGTTTTGCTCCGTTGGTTGTGGTCAATCTGTGGGCCTCTCAGCTGCAGTCCAGTCTGTTGACATTGGAGCAAGCATCTGTTGAACTGGTAATAGCCCAA</t>
  </si>
  <si>
    <t>AX-171325316-5420::Chr8A:14140696-14140997</t>
  </si>
  <si>
    <t>ATGTAATTCTAGTTTTTCAAAAGGGCCTTTGGTTATGGCAGGTGAACTATTTAATGCCGTGATCTGATCTTTTTTACTTGCGGTCCATCATTCCATTCTTAAACCTGGCAATATAATTCATGTTTCTTAATTCAGATATTTTTTGTAGCA{T|C}GAATTACTTCGCGTCCTTTACCCAGTTTTTATCCATAGCTTCATGGATCTAGTGGCAGAGGGACATATGCAAGAAGGTATTTGTTATTTTGGATATATTTTGATTTGATAGACTTTCTGTGTTTTTGTTATTTACCTTAGCTTATTCAGA</t>
  </si>
  <si>
    <t>AX-118104121-5712::Chr8C:15189005-15189306</t>
  </si>
  <si>
    <t>TTGGGCTATTACCAGTTCAACAGATGCTTGCTCCAATGTCAACAGACTGGACTGCAGCTGAGAGGCCCACAGATTGACCACAACCAACGGAGCAAAACTTTGGAATAAAGCAACTTATTGTTGATATGCAGAACTAGTGAAGTAAATGCA{A|G}GTTTATTCTGATTTGGATCATAAAATGGATGTGATGGGGAAACACACTAGTTAACAACATACATTTTCAGTTTTATCAGAGTACAATAAGAAGCAAAATATTGCAGCAAGCCAAAGTGCTCGATACCCATGTGGAATCCAAAGCACATCA</t>
  </si>
  <si>
    <t>AX-171315767-5830::Chr8D:16293290-16293591</t>
  </si>
  <si>
    <t>GAAATCTTTCTGTTAGGTCATGGATTGCCCCAGCCCCGATGTGTTAACTGCCAACCTTTTAATATCCGTTTCTTATGATTCTTTCCAATTTAATCCTGTAAATTTCAAGGCTAGGAACTGTTCCGGACTTGTGGCTGGGGAAGGGGCACC{A|C}GTGCATTGCTTTCAGGATTTGTGTAGGGTTTGAAGGTCGAGTTGTATCGACAGAATCTCATTTGTATGCTGCTGGGTAACGTTTCTGATTAACTATATGCTGTACTGTTGTGCCTGGCGTGAAATGGTTGGTGGCAGTGGCACATGCATT</t>
  </si>
  <si>
    <t>AX-171328189-5840::Chr8D:18180258-18180559</t>
  </si>
  <si>
    <t>ACAATAATGATTAAGATTGGCCGTGAAGAACCTGTTGCTAGTATGGATAGCAGTGGTAAAATCATATGGGCCAAACATAACGAAATTCAAACTGTCAATATCAAGGCAGTTGGTGCGGATGCTGAGGTTATCTTTGTAAACCGTGCCATC{C|T}TGTCGATAATGGTTAATTTCATATTCTGATTTATAATACTCTTAATTTTCTTCATATGTCAGATTGCAGATGGAGAACGTCTGCCATTGGCTGTGAAGGAGCTAGGAAGTTGCGACCTTTACCCACAAGTAGGTTTATGTTTGATATTAA</t>
  </si>
  <si>
    <t>AX-171276280-5446::Chr8A:19835592-19835893</t>
  </si>
  <si>
    <t>TGTTGCGCTTGAGGCAAAGAGGATCGACAGGAATCCGAGGGATTACCTTACATTCTTCTGCTTGGGAAACAGGGAGGTGAAGATGAGCGGTGAGTATGAACCTTCAGGTCGTCCACTTGATGGGACAGACTATGCTCGGGCGCAGAATGC{G|A}CGGCGCTTCATGATCTACGTTCACTCCAAGATGATGATAGGTATGCCTCCAAATATGATCAATTTCTTAGTCTAGAACTGCGGATTTACTCTTATGCTGTTTCAAATTCAATCTGCTGCATGAAATTATTTGCACCTTCATCCTCAGGCA</t>
  </si>
  <si>
    <t>AX-171290326-5849::Chr8D:23186931-23187232</t>
  </si>
  <si>
    <t>TAAATTTGACAAATGGTATCAAAGCAGTGAATATGTAATTCATCATTTTTGCTTTACATTTTTCATATTAAACTATTTTTTTATATGTTTCTTTTTTGCATTAAACTTATGCAGGTCGCTTTTGCTATTAAACGGTCAGGGGGTAAAGAC{C|A}AAGATAGTAGTGAAGTATTTGAGTGGTTTGAGAGATATGTGGTCCCTTCAAAACTGGATGTTAGCATAAATCAAATAGAGCTGGTAAGTATCAAGAATTAGGTATTAGTTTACTTCTGTTCAGGATTCTATCTTGAGCTTTTCTTATTAG</t>
  </si>
  <si>
    <t>AX-171270269-5464::Chr8A:24467435-24467736</t>
  </si>
  <si>
    <t>GCCTTGAGGAGTTCTGTTGTTGACACCGAGTGCTTCGAGAATACAAGGGCAGCCTGATGGCAACGGCTCTTGTCAAACGGAAGTGAGAGGTGGTTCTCAACCTGGAGCCCTGGCACCGAAATTTCTGACCGAAATGTATCTGTAAGGCCT{A|C}TGCTTGTCAGCCCAGTACTGCTCCTGATCCTTCCTTGATGTTACCTGGAAAGTACCCAAAGAATAGGTTGTCTTGCAATTCATAAACTAAGCTTTCAGAGGATGTGATTACTAGACAAGTGTTGAATGCTACCTCCTGAAGAAACTGCAG</t>
  </si>
  <si>
    <t>AX-171270269-5742::Chr8C:24947433-24947734</t>
  </si>
  <si>
    <t>TGACACCGAGTGCTTCGAGAATACAAGGGCAGCCTGATGGCAACGGCTCTTGTCAAACGGAAGTGAGAGGTGGTTCTCAACCTGGAGCCCGGCATGGAACCGCTTAAACCGTTGCGCAAATTCTGGCACCGAAATGTATCTGTAAGGCCT{A|C}TGCTTGTCAGCCCAGTACTGCTCCTGATCCTTCCTTGATGTTACCTGGAAAGTACCCAAAGAATAGGTTGTCTTGCAATTCATAAACTAAGCTTTCAGAGGATGTGATTACTAGACAAGTGTTGAATGCTACCTCCTGAAGAAAGTCTGC</t>
  </si>
  <si>
    <t>AX-171293888-5592::Chr8B:27376310-27376611</t>
  </si>
  <si>
    <t>GTATCAACCATTTAAATACATGTAAGAAATCAATTTTCTGCTTAGCTGTGTTTGGTTATGTTTATCTGAGGTTTTAGGGAACGTCTAGGATGATCATTTTAATGTTTAGGACAGAAGTAAGTACTGCTGGATATAAACTTGCAAGACAAT{G|T}TTGTGCATTATGCTACACTTTACTGCCAAGCTCTTTAGTTTGGCATCTTGCATGTGTTTTACCAGTAAATCTAAATTGTACTAAAAGGCCAAACATTAGATGGAATAAGTAATTTATCAGGCAACACATTCTTCATTGCCTCATTGTTAA</t>
  </si>
  <si>
    <t>AX-171247985-5866::Chr8D:33986728-33987029</t>
  </si>
  <si>
    <t>CCGGGAACTCTAGAATTTCAACCCTACCCTCCAAATCAAGAATCAAAAAATAATCCAGTTTCTGAGGCTTGAATTTATCTGTGGCTGATGCATTCACTGGAAGGTCCATCTTCAAATTGTGACCGAACTTCTCCAGATGCATAGCATCAT{T|C}CATCTGAAAAACTAAAATATTTAGTTACAATAGTGCTTTGCTAGTTAAAACAAGTACTAAAATCTTTAACTGCAGAAGACCATAAAAACAAAGGTGACCGAAGTGCCCAAAAGCATTAATGTAACATTTAACAACTAAAACAACAATGCT</t>
  </si>
  <si>
    <t>AX-171248259-5871::Chr8D:37289471-37289772</t>
  </si>
  <si>
    <t>TAAAGCTCTAAATAGCTAACAATAACTGTAATGTGTACCATGCTGCTACTGCCTTGCCATGCATATGCTGCTGTGCTTGGCCACGTGCCACTGCAAAGGCCCAATGCCATAATATCGGCTTTTGTTTCCACACTAGTTTGCATTTCATGT{A|G}GCATGGGAGGGAATGCTAAAATAAAAAACATAATAAAATAAGAAAATAGGAACCATAATAGGACCTAAGCAACATTATTCTTTGCCAGCAAGTAAGTGCATTGTCTTAAATCCCCTCAGCCAGGAGAGTCTTCCTTTGATGGCTGGTGGT</t>
  </si>
  <si>
    <t>AX-171292005-5876::Chr8D:38284380-38284681</t>
  </si>
  <si>
    <t>AAGCACTTGCACTGCCAGTACCACAGAAATCAACACCTAACAGTGCAAAAAAAACCTAACAGAGACAGACACCACTAATAAAAAATGAGTCCTTGGAAACCACAACAGAGGAGAACCTTCATAGTTGAAATCCTTGGGGGCGGCAAGGCC{G|A}CTTGAAGGGAAGAACAGCAGGAGCAACAATAGGAAGGGGGAAGATGGAGGCGCCTTCATTGCTAGAGGCAGGTGAGTCGAGAGCGCTAGGAAGGCTTCTCTTGGGGAAGAAAGAGGACAGGGTTCCCTCTGCATTTAATATGGCCATCAG</t>
  </si>
  <si>
    <t>AX-171367882-5620::Chr8B:40564636-40564937</t>
  </si>
  <si>
    <t>GAAGGATTTCGTAACAGAACTGCGCCGCTGCTAGTTGCGCACCACGTTGCTCCACGGATTCATCATCAGCTATCAGCTATATAAAGACCAGGGATCGACCTTCAAGCACAATTCATACTCACTAGTCCATACCAAGAACTCGAGAAACAA{A|G}ATGGCTAGAAGCAACATCCCGTCTCTGCCAATGCTGTTGGCCACGGCGTTTTCATTGGCCGGGGTAGCCGCCGCCGGAGCGCGCGCCGGCGGCATCGCCATCTACTGGGGCCAGAACGGCAACGAGGGGACGCTGGCGGAGACCTGCGCC</t>
  </si>
  <si>
    <t>AX-171256355-5626::Chr8B:43336995-43337296</t>
  </si>
  <si>
    <t>GATGGAAAAAGTCTACAACAACAACAATATCACGCTTCTCATAATGGCATCTTAGAAGGAGTACCTGGATGGGACCAATGGAATGTTTCAGATTACAGAAATTTCTAAAATGTGATGCTTTTCATGGTGGCACATGGAAATACCTGGAAG{G|A}CGTGGGTATTTTTTTGGAGTGGCATGTTCTTTGACATATATAACAGCTGTTCGTTGACCATGAGGTCCCATTGATTCAACTGAGAACAAAAAGTTTAACATGTTACCAGCTTTATGTTTGTTGCAACCTGAAAGGCTGGAAGATGTTACA</t>
  </si>
  <si>
    <t>AX-171256355-5896::Chr8D:45356797-45357098</t>
  </si>
  <si>
    <t>TCTGGAATGAGATATCCTATGGTAGTTGAAGTCAAACACAAATGTTGACCTCATGGTAAACTTTTTGTTCTCAGTTGAATCAATGGGACCTCATGGTCAACGAACAGCTGTTATATACGTCAAAGAACATGCCACTCCAAAAAAATACCC{G|A}CGCCTTCCAGGTATTTCCATGTGCCACCATGAAAAGCATCACATTTTAGAAATTTCTGTAATCTGAAACATTCCATTGGTCCCATCCAGGTACTCCTTCTAAGATGCCATTATGAGAAGCGTGTTATTGTTGTTGTTGTTGTAGACTTTT</t>
  </si>
  <si>
    <t>AX-171331841-5897::Chr8D:45820730-45821031</t>
  </si>
  <si>
    <t>TCTTCCCCTTTTGGTCAGGAGAAAGATCTGGAAAATTGTTTCAGAAAGAGACATTGCACAAGGTGCACTTGGAGTGGCTGACCCCATTAAGACAAATTGCGGCGGAAATTCAGTTGGAAAATGAAAAGGATGCTGATGAGATTACAAATG{A|C}GATAGTGTGCACGTTAAATCTTGTTCAATTGGTGCTATACCGCTGCATTGAGTTGGTGGAGGAAAAGTTGAAGGGCTGCTAAAGTTTTTGGTACCTAGTCATTTCCATACAGTGCCGACTGCTGTATCTAGATGGAATGTTCTTGAGGAT</t>
  </si>
  <si>
    <t>AX-171314187-5903::Chr8D:50447559-50447860</t>
  </si>
  <si>
    <t>GATTGATTCTCTTGGGTATCTACTATATTGGTGACAGGCTCCATTGATTCCATGTCCTTGACATGAAACTCTGGTCTCCAAAGACTACAAAATAAATGTACAAATTCTTGGTTTCCTCCATCTGTGGATGGACCAGGGTCCCTTTTGAAA{G|A}GTTTCAAAGCACCTTTCTCCTTTGGACAGAGCACACAGGGCATTGACACAGTCCTGCAGGCATCGCTCCGTGTCAACCTCCGTGGCATCCCGATATTCCGGCTACACCAAACACAAAACCAGAAACGATCTGGCACAACATGCACACCAT</t>
  </si>
  <si>
    <t>AX-171361819-5907::Chr8D:51468476-51468777</t>
  </si>
  <si>
    <t>CCGTCATGGCCCACATGTCATCCATGTCGCCTTTAGGAAGCTTCTAAGTCAACCCTTCGTGCCCATGTAACCCCCATCAGCTGAGGATAAACACCAAAGAAGGAAGGGAGAAACAAAATGTGTAGAAGATGTCCTATGCCATGCTAGCAT{C|T}GGGTGACATGGGCCCACCTGCCCCTGTGCTCCTTTATAATTGGAATACATCTATATGCGAGAGGACTTTAGACTTTATTAGACGCCGTAATAACCAGAGGGTCATGAGGTAGCTCTCGCACTAGGAAGCTACACCACGCCGCTGCAAATC</t>
  </si>
  <si>
    <t>AX-171309683-5784::Chr8C:52645787-52646088</t>
  </si>
  <si>
    <t>GAGCAAGGACAGCTGATGAAATCATCATAAGAGAGGACATGCAAATATGTGATTTTTTTTTGTTAGTAGTTCATTGTCGGCTCACATTAAATCCTGAACAGTAAGATAGCGATCTTATCCTTACTATTTTGAAGTCTGAGATATCTTGCT{C|A}AAAAACTGAACCTTGTCTTATCTATATAATGGAGCTCTAAATGTTTATGATGCACTATCCTGACTTCCAATCTCCTCTAGTTCATGTAATTTTGTTTTTGTAGTCTTGTTCTTTTCTGTCTACATAATCCTGTAGTTTTAGTTGGTTCAT</t>
  </si>
  <si>
    <t>AX-171309683-5911::Chr8D:53404179-53404480</t>
  </si>
  <si>
    <t>TGAAATTATCATAAGAGAGGACATGCAAATATGTGAATTTTTTTTGTTAGTAGTTCATTGTCGGCTCACATTAAATCCTGAACAGTAAGATAGCGATCTTATCCTTACTATTTTGAAGTCTGAGATATCTTGCTCAAAAACTGAACCTTG{T|C}CTTATCTATATAATGTAGCTCTAAATGTTTATGATGCACTATCCTGACTTCCAATCTCCTCTAGTTCATGTGATTTTGTTTTTTTAGTCTTGTTCTTTTCTGTCTACATAATCCTGTAGTTTTAGTTGGTTCATCCTTATTTTGTATGTG</t>
  </si>
  <si>
    <t>AX-171359099-5912::Chr8D:53622171-53622472</t>
  </si>
  <si>
    <t>ACCTCCTCTTAATGAAACACGAGCCGGAAAGGCCCGTTCTCGAGGAAAAAGAAAAAGCTATGTACCAAGAGCCAAGAGCCAAGAGGTAACAATGTCGTATGACATACAACGAAAATGCCAAAGAAAAACCAGCCTTGTGTATACAGCGAG{A|G}ACTCTGAAAGCATCAGCAGCCTTACTATTCCTCCAACACCCATGTACAACAATCCTGGAGCTAATCCCTTGTCTAACCTATGTTTACGAATGTTTCCTGTACTAACATCATCTTTGTTTCTTGCCGCCAGCCAAGATCCGAGAGATTTGA</t>
  </si>
  <si>
    <t>AX-171253968-5925::Chr8D:59369514-59369815</t>
  </si>
  <si>
    <t>CAAGTGCAACATACTACGAGAAGGCAGCAAGAGATAGTTTGTTAAATTTGTTAACTCCTTTAGCAACCGTGCACAAGCTTGTGGAGTGTTAGCCATCAGCCAATCACGATCTGCTAAACTATTGTTCAAGTCAAACATGTAGTGGCTGGA{G|A}CCAATATGAAATGTTACACTCTTTGGAAATCAGCGATGGAAATTGACACCACATCGTATTGCAATACCATATACATTAGGGAAAACTCGACATATAGGCTAAGTTATGTAACTGAGAAGATAATGATAAACAGCATGCCTTCAATTATCA</t>
  </si>
  <si>
    <t>AX-171267996-5929::Chr8D:62369501-62369802</t>
  </si>
  <si>
    <t>GAAAACTGTATAGGCTCACGTAATAGAACTGCTTCTAGATGGTGCGGTATTATACATGATATAATACTAGAAACAGTGACGTACCTCGATAATGGTTGTGCAGGTGTTTGAGCCGAGGAAGCAATAAAATGCTATCCTTCCAAGGAACTC{C|T}GCTCGCTCCTTGTTCTGTATGTATAAATAATCGGATTAGTTTTCCGTCTCTCATTTTTCATCATGTAGTAAGTAGTATTGACTTCCATATGTGATTTCTTTAACAGATACTATAGGGAAGAACAGTTCTGCATCAACATTTTATTCCTTT</t>
  </si>
  <si>
    <t>AX-171281648-5932::Chr8D:63827897-63828198</t>
  </si>
  <si>
    <t>TTGGGACTGAGATTTCAAGAGGCTCTGAGCTATCTGCTTAAACTGATTTCAAATAAGATGCTTGCGTTAACGGCAGTTGATGCACTACCAACTTGGCATTGATAAGGTTCCAATACCTTGTCGTTGATGGGGTTTTGCAGCTTGTGCATA{T|C}AAGATCTGAAAAATATCTTTGCAATCAGGGGGTTCTGCCAGTGGCGACTTGAAGTATGGATATAGTGCTGGAAAGTACGAGGACTTGATGGCTGGTGGAATTATTGACCCCACTAAGGTATGCCATTATATAATGGAGTTCTGGTTATCG</t>
  </si>
  <si>
    <t>AX-171321858-5936::Chr8D:66417057-66417358</t>
  </si>
  <si>
    <t>AGCTTCATCAGAAATTGCTGTCATGTAATGTCTAAAATCTCTGCAATATTTGTATTCCTTCTGTGAGTAGAGACCAGGAGCCAGTTTGGTGTGTGTTCAGTTAGAAATGGATGTGATAACCTGCCTGATGACTAAGCCAATTGCATGGTG{A|G}AGAACTTTTCTTACTCATTAAAATTTCCTTTGCTTAGTATATTAGGGATGTTTGTGCATTTTAGTCACACGGAAATATCTAAAACGGTGTACATGAACACGAAAACATTTTTGAAAGAAGTGATTTCTTGGTGGGCTTCTTTTAGTTATG</t>
  </si>
  <si>
    <t>AX-171237461-5939::Chr8D:66799906-66800207</t>
  </si>
  <si>
    <t>AATTAAGCACTTGCAGGAGTAGGAGCATATGGGATCGAAGAAGTATATACTACTCAAGATCTTACCTTGCCTCACGATCTGCATATCCTAATCCATTTCTCTTTCTTCTCCCCAACTTGTTCACTAAAGGAGTCCCTTTACCTTCTATTA{G|C}TGTCCTAAACAGTCCCCTCATGACACTTCTTAAAGTGTAATAAAATTGGCCAATTGTAATTCTGTTATTTTAAACAAGTCACTGAAAGCCATGTTTCACATTCACGCTGTCACCATGCATGCTATGTGTAATTTCCTGAATCCTAATGTT</t>
  </si>
  <si>
    <t>GWAS model</t>
  </si>
  <si>
    <t>Trait</t>
  </si>
  <si>
    <t>CHROM</t>
  </si>
  <si>
    <t>POS</t>
  </si>
  <si>
    <t>MAF</t>
  </si>
  <si>
    <t>Effect</t>
  </si>
  <si>
    <t>SE</t>
  </si>
  <si>
    <t xml:space="preserve">P value </t>
  </si>
  <si>
    <t>Annotation based on NCBI data base</t>
  </si>
  <si>
    <t>FarmCPU</t>
  </si>
  <si>
    <t>hypothetical protein BAE44_0002570 [Dichanthelium oligosanthes]</t>
  </si>
  <si>
    <t>hypothetical protein BDA96_03G377800 [Sorghum bicolor]</t>
  </si>
  <si>
    <t>No significant similarity found</t>
  </si>
  <si>
    <t>lysine-specific demethylase JMJ25 isoform X1 [Sorghum bicolor]</t>
  </si>
  <si>
    <t>lysine-specific demethylase JMJ25 isoform X2 [Sorghum bicolor]</t>
  </si>
  <si>
    <t>No significant similarity found.</t>
  </si>
  <si>
    <t>Coatomer subunit delta [Zea mays]</t>
  </si>
  <si>
    <t>AX-171305424-5356::Chr7D:67813880-67814181</t>
  </si>
  <si>
    <t>methyltransferase [Zea mays]</t>
  </si>
  <si>
    <t>Polarity</t>
  </si>
  <si>
    <t>Polynucleotidyl transferase ribonuclease H-like superfamily protein [Zea mays]</t>
  </si>
  <si>
    <t>dTDP-4-dehydrorhamnose reductase [Zea mays]</t>
  </si>
  <si>
    <t>GLM</t>
  </si>
  <si>
    <t>disease resistance protein RPM1-like [Triticum dicoccoides]</t>
  </si>
  <si>
    <t>probable polyol transporter 4 isoform X1 [Sorghum bicolor]</t>
  </si>
  <si>
    <t>MLM</t>
  </si>
  <si>
    <t>Origin</t>
  </si>
  <si>
    <t>Level of Brix</t>
  </si>
  <si>
    <t>High</t>
  </si>
  <si>
    <t>Low</t>
  </si>
  <si>
    <t>OTU</t>
  </si>
  <si>
    <t xml:space="preserve">Table S6:- Pairwise genetic distance among 20 selected sugarcane accessions with exreme brix values (10 highest and 10 lowest) based on 357 SNP markers </t>
  </si>
  <si>
    <t>Table S1: The list of 397 sugarcane accessions , species, STURCTURE subpopulation and the mean of 4 cane quality traits</t>
  </si>
  <si>
    <t xml:space="preserve">Table S4:- List of common significant markers associated with cane quality traits (brix, polarity, moisture and fiber)   and identified using 3 different GWAS models </t>
  </si>
  <si>
    <t xml:space="preserve">mislabeled </t>
  </si>
  <si>
    <t>country or institution</t>
  </si>
  <si>
    <t xml:space="preserve"> Table S3: Detailed GWAS results for the cane quality traits (Brix, polarity, moisture and fiber)  using GLM, MLM and  FarmCPU model with 357 SNPs</t>
  </si>
  <si>
    <t>AX_171243917_4651</t>
  </si>
  <si>
    <t>AX_171305424_5045</t>
  </si>
  <si>
    <t>AX_171305424_5356</t>
  </si>
  <si>
    <t>AX_171270569_3055</t>
  </si>
  <si>
    <t>AX_171270569_3274</t>
  </si>
  <si>
    <t>GG</t>
  </si>
  <si>
    <t>AA</t>
  </si>
  <si>
    <t>TT</t>
  </si>
  <si>
    <t>CC</t>
  </si>
  <si>
    <t>GA</t>
  </si>
  <si>
    <t>CT</t>
  </si>
  <si>
    <t>AG</t>
  </si>
  <si>
    <t>TC</t>
  </si>
  <si>
    <t>PEV %</t>
  </si>
  <si>
    <t>Table S5:- The highest and lowest ten sugarcane accessions with brix values across homozygous alleles (blue cells) and heterozygous alleles (red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2" borderId="0" xfId="0" applyFill="1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3" borderId="1" xfId="0" applyFont="1" applyFill="1" applyBorder="1"/>
    <xf numFmtId="0" fontId="6" fillId="4" borderId="1" xfId="0" applyFont="1" applyFill="1" applyBorder="1"/>
    <xf numFmtId="0" fontId="7" fillId="5" borderId="1" xfId="0" applyFont="1" applyFill="1" applyBorder="1"/>
    <xf numFmtId="2" fontId="1" fillId="0" borderId="0" xfId="0" applyNumberFormat="1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i, Gul - REE-ARS" id="{8F36AAEC-39BC-4F1D-97BC-65D276E7C026}" userId="S::Gul.Ali@usda.gov::418deec2-1e4b-4c9f-ba65-65966782cf2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43" dT="2025-05-15T18:41:41.75" personId="{8F36AAEC-39BC-4F1D-97BC-65D276E7C026}" id="{C23CDD66-F25C-4B26-90C8-9D9C004310F0}">
    <text>Correct or delete if there are no data in any column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9"/>
  <sheetViews>
    <sheetView workbookViewId="0">
      <pane ySplit="1" topLeftCell="A386" activePane="bottomLeft" state="frozen"/>
      <selection pane="bottomLeft"/>
    </sheetView>
  </sheetViews>
  <sheetFormatPr defaultRowHeight="14.4" x14ac:dyDescent="0.3"/>
  <cols>
    <col min="1" max="1" width="17.44140625" customWidth="1"/>
    <col min="2" max="2" width="19.88671875" customWidth="1"/>
    <col min="3" max="3" width="22.77734375" customWidth="1"/>
    <col min="4" max="4" width="19.5546875" customWidth="1"/>
    <col min="8" max="8" width="14.88671875" customWidth="1"/>
  </cols>
  <sheetData>
    <row r="1" spans="1:8" s="7" customFormat="1" ht="18" x14ac:dyDescent="0.35">
      <c r="A1" s="9" t="s">
        <v>1197</v>
      </c>
    </row>
    <row r="2" spans="1:8" x14ac:dyDescent="0.3">
      <c r="A2" s="10" t="s">
        <v>0</v>
      </c>
      <c r="B2" s="10" t="s">
        <v>1</v>
      </c>
      <c r="C2" s="10" t="s">
        <v>1200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</row>
    <row r="3" spans="1:8" x14ac:dyDescent="0.3">
      <c r="A3" s="11" t="s">
        <v>19</v>
      </c>
      <c r="B3" s="11" t="s">
        <v>20</v>
      </c>
      <c r="C3" s="11" t="s">
        <v>21</v>
      </c>
      <c r="D3" s="11" t="s">
        <v>22</v>
      </c>
      <c r="E3" s="11">
        <v>1.83</v>
      </c>
      <c r="F3" s="11">
        <v>22.39</v>
      </c>
      <c r="G3" s="11">
        <v>75.930000000000007</v>
      </c>
      <c r="H3" s="12">
        <v>16.515373199999999</v>
      </c>
    </row>
    <row r="4" spans="1:8" x14ac:dyDescent="0.3">
      <c r="A4" s="11" t="s">
        <v>91</v>
      </c>
      <c r="B4" s="11" t="s">
        <v>20</v>
      </c>
      <c r="C4" s="11" t="s">
        <v>21</v>
      </c>
      <c r="D4" s="11" t="s">
        <v>22</v>
      </c>
      <c r="E4" s="11">
        <v>12.37</v>
      </c>
      <c r="F4" s="11">
        <v>34.68</v>
      </c>
      <c r="G4" s="11">
        <v>71.67</v>
      </c>
      <c r="H4" s="12">
        <v>16.622972000000001</v>
      </c>
    </row>
    <row r="5" spans="1:8" x14ac:dyDescent="0.3">
      <c r="A5" s="11" t="s">
        <v>128</v>
      </c>
      <c r="B5" s="11" t="s">
        <v>20</v>
      </c>
      <c r="C5" s="11" t="s">
        <v>21</v>
      </c>
      <c r="D5" s="11" t="s">
        <v>10</v>
      </c>
      <c r="E5" s="11">
        <v>13.48</v>
      </c>
      <c r="F5" s="11">
        <v>33.590000000000003</v>
      </c>
      <c r="G5" s="11">
        <v>72.42</v>
      </c>
      <c r="H5" s="12">
        <v>15.961783799999999</v>
      </c>
    </row>
    <row r="6" spans="1:8" x14ac:dyDescent="0.3">
      <c r="A6" s="11" t="s">
        <v>132</v>
      </c>
      <c r="B6" s="11" t="s">
        <v>20</v>
      </c>
      <c r="C6" s="11" t="s">
        <v>21</v>
      </c>
      <c r="D6" s="11" t="s">
        <v>22</v>
      </c>
      <c r="E6" s="11">
        <v>13.48</v>
      </c>
      <c r="F6" s="11">
        <v>31.12</v>
      </c>
      <c r="G6" s="11">
        <v>72.739999999999995</v>
      </c>
      <c r="H6" s="12">
        <v>16.861885699999998</v>
      </c>
    </row>
    <row r="7" spans="1:8" x14ac:dyDescent="0.3">
      <c r="A7" s="11" t="s">
        <v>179</v>
      </c>
      <c r="B7" s="11" t="s">
        <v>20</v>
      </c>
      <c r="C7" s="11" t="s">
        <v>21</v>
      </c>
      <c r="D7" s="11" t="s">
        <v>22</v>
      </c>
      <c r="E7" s="11">
        <v>14.34</v>
      </c>
      <c r="F7" s="11">
        <v>45.52</v>
      </c>
      <c r="G7" s="11">
        <v>70.739999999999995</v>
      </c>
      <c r="H7" s="12">
        <v>18.265239399999999</v>
      </c>
    </row>
    <row r="8" spans="1:8" x14ac:dyDescent="0.3">
      <c r="A8" s="11" t="s">
        <v>183</v>
      </c>
      <c r="B8" s="11" t="s">
        <v>20</v>
      </c>
      <c r="C8" s="11" t="s">
        <v>21</v>
      </c>
      <c r="D8" s="11" t="s">
        <v>10</v>
      </c>
      <c r="E8" s="11">
        <v>14.39</v>
      </c>
      <c r="F8" s="11">
        <v>35.229999999999997</v>
      </c>
      <c r="G8" s="11">
        <v>62.96</v>
      </c>
      <c r="H8" s="12">
        <v>3.8249</v>
      </c>
    </row>
    <row r="9" spans="1:8" x14ac:dyDescent="0.3">
      <c r="A9" s="11" t="s">
        <v>256</v>
      </c>
      <c r="B9" s="11" t="s">
        <v>20</v>
      </c>
      <c r="C9" s="11" t="s">
        <v>56</v>
      </c>
      <c r="D9" s="11" t="s">
        <v>10</v>
      </c>
      <c r="E9" s="11">
        <v>15.61</v>
      </c>
      <c r="F9" s="11">
        <v>47.43</v>
      </c>
      <c r="G9" s="11">
        <v>38.78</v>
      </c>
      <c r="H9" s="12">
        <v>17.759194340000001</v>
      </c>
    </row>
    <row r="10" spans="1:8" x14ac:dyDescent="0.3">
      <c r="A10" s="11" t="s">
        <v>260</v>
      </c>
      <c r="B10" s="11" t="s">
        <v>20</v>
      </c>
      <c r="C10" s="11" t="s">
        <v>21</v>
      </c>
      <c r="D10" s="11" t="s">
        <v>22</v>
      </c>
      <c r="E10" s="11">
        <v>15.63</v>
      </c>
      <c r="F10" s="11">
        <v>49.84</v>
      </c>
      <c r="G10" s="11">
        <v>66.42</v>
      </c>
      <c r="H10" s="12">
        <v>21.396542400000001</v>
      </c>
    </row>
    <row r="11" spans="1:8" x14ac:dyDescent="0.3">
      <c r="A11" s="11" t="s">
        <v>262</v>
      </c>
      <c r="B11" s="11" t="s">
        <v>20</v>
      </c>
      <c r="C11" s="11" t="s">
        <v>21</v>
      </c>
      <c r="D11" s="11" t="s">
        <v>22</v>
      </c>
      <c r="E11" s="11">
        <v>15.66</v>
      </c>
      <c r="F11" s="11">
        <v>62.39</v>
      </c>
      <c r="G11" s="11">
        <v>66.56</v>
      </c>
      <c r="H11" s="12">
        <v>22.649940000000001</v>
      </c>
    </row>
    <row r="12" spans="1:8" x14ac:dyDescent="0.3">
      <c r="A12" s="11" t="s">
        <v>283</v>
      </c>
      <c r="B12" s="11" t="s">
        <v>20</v>
      </c>
      <c r="C12" s="11" t="s">
        <v>21</v>
      </c>
      <c r="D12" s="11" t="s">
        <v>22</v>
      </c>
      <c r="E12" s="11">
        <v>15.96</v>
      </c>
      <c r="F12" s="11">
        <v>39.5</v>
      </c>
      <c r="G12" s="11">
        <v>68.59</v>
      </c>
      <c r="H12" s="12">
        <v>19.142266169999999</v>
      </c>
    </row>
    <row r="13" spans="1:8" x14ac:dyDescent="0.3">
      <c r="A13" s="11" t="s">
        <v>315</v>
      </c>
      <c r="B13" s="11" t="s">
        <v>20</v>
      </c>
      <c r="C13" s="11" t="s">
        <v>21</v>
      </c>
      <c r="D13" s="11" t="s">
        <v>22</v>
      </c>
      <c r="E13" s="11">
        <v>16.329999999999998</v>
      </c>
      <c r="F13" s="11">
        <v>14.91</v>
      </c>
      <c r="G13" s="11">
        <v>64.53</v>
      </c>
      <c r="H13" s="12">
        <v>33.648539999999997</v>
      </c>
    </row>
    <row r="14" spans="1:8" x14ac:dyDescent="0.3">
      <c r="A14" s="11" t="s">
        <v>354</v>
      </c>
      <c r="B14" s="11" t="s">
        <v>20</v>
      </c>
      <c r="C14" s="11" t="s">
        <v>47</v>
      </c>
      <c r="D14" s="11" t="s">
        <v>10</v>
      </c>
      <c r="E14" s="11">
        <v>16.809999999999999</v>
      </c>
      <c r="F14" s="11">
        <v>44.62</v>
      </c>
      <c r="G14" s="11">
        <v>65.319999999999993</v>
      </c>
      <c r="H14" s="12">
        <v>24.332879299999998</v>
      </c>
    </row>
    <row r="15" spans="1:8" x14ac:dyDescent="0.3">
      <c r="A15" s="11" t="s">
        <v>389</v>
      </c>
      <c r="B15" s="11" t="s">
        <v>20</v>
      </c>
      <c r="C15" s="11" t="s">
        <v>21</v>
      </c>
      <c r="D15" s="11" t="s">
        <v>10</v>
      </c>
      <c r="E15" s="11">
        <v>17.39</v>
      </c>
      <c r="F15" s="11">
        <v>36.33</v>
      </c>
      <c r="G15" s="11">
        <v>37.979999999999997</v>
      </c>
      <c r="H15" s="12">
        <v>18.586366850000001</v>
      </c>
    </row>
    <row r="16" spans="1:8" x14ac:dyDescent="0.3">
      <c r="A16" s="11" t="s">
        <v>408</v>
      </c>
      <c r="B16" s="11" t="s">
        <v>20</v>
      </c>
      <c r="C16" s="11" t="s">
        <v>21</v>
      </c>
      <c r="D16" s="11" t="s">
        <v>22</v>
      </c>
      <c r="E16" s="11">
        <v>17.690000000000001</v>
      </c>
      <c r="F16" s="11">
        <v>52.74</v>
      </c>
      <c r="G16" s="11">
        <v>67.84</v>
      </c>
      <c r="H16" s="12">
        <v>19.562830000000002</v>
      </c>
    </row>
    <row r="17" spans="1:8" x14ac:dyDescent="0.3">
      <c r="A17" s="11" t="s">
        <v>410</v>
      </c>
      <c r="B17" s="11" t="s">
        <v>20</v>
      </c>
      <c r="C17" s="11" t="s">
        <v>21</v>
      </c>
      <c r="D17" s="11" t="s">
        <v>22</v>
      </c>
      <c r="E17" s="11">
        <v>17.82</v>
      </c>
      <c r="F17" s="11">
        <v>46.15</v>
      </c>
      <c r="G17" s="11">
        <v>7.29</v>
      </c>
      <c r="H17" s="12">
        <v>18.33521</v>
      </c>
    </row>
    <row r="18" spans="1:8" x14ac:dyDescent="0.3">
      <c r="A18" s="11" t="s">
        <v>43</v>
      </c>
      <c r="B18" s="11" t="s">
        <v>44</v>
      </c>
      <c r="C18" s="11" t="s">
        <v>45</v>
      </c>
      <c r="D18" s="11" t="s">
        <v>39</v>
      </c>
      <c r="E18" s="11">
        <v>8.09</v>
      </c>
      <c r="F18" s="11">
        <v>31.07</v>
      </c>
      <c r="G18" s="11">
        <v>69.36</v>
      </c>
      <c r="H18" s="12">
        <v>20.669712919999998</v>
      </c>
    </row>
    <row r="19" spans="1:8" x14ac:dyDescent="0.3">
      <c r="A19" s="11" t="s">
        <v>40</v>
      </c>
      <c r="B19" s="11" t="s">
        <v>41</v>
      </c>
      <c r="C19" s="11" t="s">
        <v>42</v>
      </c>
      <c r="D19" s="11" t="s">
        <v>10</v>
      </c>
      <c r="E19" s="11">
        <v>8.06</v>
      </c>
      <c r="F19" s="11">
        <v>38.83</v>
      </c>
      <c r="G19" s="11">
        <v>73.31</v>
      </c>
      <c r="H19" s="12">
        <v>16.321123610000001</v>
      </c>
    </row>
    <row r="20" spans="1:8" x14ac:dyDescent="0.3">
      <c r="A20" s="11" t="s">
        <v>46</v>
      </c>
      <c r="B20" s="11" t="s">
        <v>41</v>
      </c>
      <c r="C20" s="11" t="s">
        <v>47</v>
      </c>
      <c r="D20" s="11" t="s">
        <v>10</v>
      </c>
      <c r="E20" s="11">
        <v>8.19</v>
      </c>
      <c r="F20" s="11">
        <v>37.21</v>
      </c>
      <c r="G20" s="11">
        <v>74.47</v>
      </c>
      <c r="H20" s="12">
        <v>16.364381999999999</v>
      </c>
    </row>
    <row r="21" spans="1:8" x14ac:dyDescent="0.3">
      <c r="A21" s="11" t="s">
        <v>62</v>
      </c>
      <c r="B21" s="11" t="s">
        <v>41</v>
      </c>
      <c r="C21" s="11" t="s">
        <v>63</v>
      </c>
      <c r="D21" s="11" t="s">
        <v>10</v>
      </c>
      <c r="E21" s="11">
        <v>9.7100000000000009</v>
      </c>
      <c r="F21" s="11">
        <v>64.040000000000006</v>
      </c>
      <c r="G21" s="11">
        <v>69.8</v>
      </c>
      <c r="H21" s="12">
        <v>15.38070171</v>
      </c>
    </row>
    <row r="22" spans="1:8" x14ac:dyDescent="0.3">
      <c r="A22" s="11" t="s">
        <v>68</v>
      </c>
      <c r="B22" s="11" t="s">
        <v>41</v>
      </c>
      <c r="C22" s="11" t="s">
        <v>49</v>
      </c>
      <c r="D22" s="11" t="s">
        <v>10</v>
      </c>
      <c r="E22" s="11">
        <v>10.51</v>
      </c>
      <c r="F22" s="11">
        <v>36.11</v>
      </c>
      <c r="G22" s="11">
        <v>38</v>
      </c>
      <c r="H22" s="12">
        <v>17.169556870000001</v>
      </c>
    </row>
    <row r="23" spans="1:8" x14ac:dyDescent="0.3">
      <c r="A23" s="11" t="s">
        <v>77</v>
      </c>
      <c r="B23" s="11" t="s">
        <v>41</v>
      </c>
      <c r="C23" s="11" t="s">
        <v>78</v>
      </c>
      <c r="D23" s="11" t="s">
        <v>39</v>
      </c>
      <c r="E23" s="11">
        <v>11.63</v>
      </c>
      <c r="F23" s="11">
        <v>24.12</v>
      </c>
      <c r="G23" s="11">
        <v>69.95</v>
      </c>
      <c r="H23" s="12">
        <v>17.511313999999999</v>
      </c>
    </row>
    <row r="24" spans="1:8" x14ac:dyDescent="0.3">
      <c r="A24" s="11" t="s">
        <v>94</v>
      </c>
      <c r="B24" s="11" t="s">
        <v>41</v>
      </c>
      <c r="C24" s="11" t="s">
        <v>21</v>
      </c>
      <c r="D24" s="11" t="s">
        <v>10</v>
      </c>
      <c r="E24" s="11">
        <v>12.59</v>
      </c>
      <c r="F24" s="11">
        <v>32.19</v>
      </c>
      <c r="G24" s="11">
        <v>74.790000000000006</v>
      </c>
      <c r="H24" s="12">
        <v>15.889471</v>
      </c>
    </row>
    <row r="25" spans="1:8" x14ac:dyDescent="0.3">
      <c r="A25" s="11" t="s">
        <v>103</v>
      </c>
      <c r="B25" s="11" t="s">
        <v>41</v>
      </c>
      <c r="C25" s="11" t="s">
        <v>21</v>
      </c>
      <c r="D25" s="11" t="s">
        <v>10</v>
      </c>
      <c r="E25" s="11">
        <v>12.73</v>
      </c>
      <c r="F25" s="11">
        <v>37.44</v>
      </c>
      <c r="G25" s="11">
        <v>75.94</v>
      </c>
      <c r="H25" s="12">
        <v>15.443682799999999</v>
      </c>
    </row>
    <row r="26" spans="1:8" x14ac:dyDescent="0.3">
      <c r="A26" s="11" t="s">
        <v>104</v>
      </c>
      <c r="B26" s="11" t="s">
        <v>41</v>
      </c>
      <c r="C26" s="11" t="s">
        <v>63</v>
      </c>
      <c r="D26" s="11" t="s">
        <v>10</v>
      </c>
      <c r="E26" s="11">
        <v>12.74</v>
      </c>
      <c r="F26" s="11">
        <v>36.43</v>
      </c>
      <c r="G26" s="11">
        <v>74.459999999999994</v>
      </c>
      <c r="H26" s="12">
        <v>16.891480000000001</v>
      </c>
    </row>
    <row r="27" spans="1:8" x14ac:dyDescent="0.3">
      <c r="A27" s="11" t="s">
        <v>117</v>
      </c>
      <c r="B27" s="11" t="s">
        <v>41</v>
      </c>
      <c r="C27" s="11" t="s">
        <v>63</v>
      </c>
      <c r="D27" s="11" t="s">
        <v>10</v>
      </c>
      <c r="E27" s="11">
        <v>13.19</v>
      </c>
      <c r="F27" s="11">
        <v>37</v>
      </c>
      <c r="G27" s="11">
        <v>75.400000000000006</v>
      </c>
      <c r="H27" s="12">
        <v>15.6671698</v>
      </c>
    </row>
    <row r="28" spans="1:8" x14ac:dyDescent="0.3">
      <c r="A28" s="11" t="s">
        <v>118</v>
      </c>
      <c r="B28" s="11" t="s">
        <v>41</v>
      </c>
      <c r="C28" s="11" t="s">
        <v>119</v>
      </c>
      <c r="D28" s="11" t="s">
        <v>10</v>
      </c>
      <c r="E28" s="11">
        <v>13.19</v>
      </c>
      <c r="F28" s="11">
        <v>34.15</v>
      </c>
      <c r="G28" s="11">
        <v>69.37</v>
      </c>
      <c r="H28" s="12">
        <v>22.583349999999999</v>
      </c>
    </row>
    <row r="29" spans="1:8" x14ac:dyDescent="0.3">
      <c r="A29" s="11" t="s">
        <v>123</v>
      </c>
      <c r="B29" s="11" t="s">
        <v>41</v>
      </c>
      <c r="C29" s="11" t="s">
        <v>18</v>
      </c>
      <c r="D29" s="11" t="s">
        <v>10</v>
      </c>
      <c r="E29" s="11">
        <v>13.26</v>
      </c>
      <c r="F29" s="11">
        <v>40.74</v>
      </c>
      <c r="G29" s="11">
        <v>74.97</v>
      </c>
      <c r="H29" s="12">
        <v>14.197964710000001</v>
      </c>
    </row>
    <row r="30" spans="1:8" x14ac:dyDescent="0.3">
      <c r="A30" s="11" t="s">
        <v>130</v>
      </c>
      <c r="B30" s="11" t="s">
        <v>41</v>
      </c>
      <c r="C30" s="11" t="s">
        <v>131</v>
      </c>
      <c r="D30" s="11" t="s">
        <v>10</v>
      </c>
      <c r="E30" s="11">
        <v>13.48</v>
      </c>
      <c r="F30" s="11">
        <v>32.39</v>
      </c>
      <c r="G30" s="11">
        <v>7.76</v>
      </c>
      <c r="H30" s="12">
        <v>19.864774499999999</v>
      </c>
    </row>
    <row r="31" spans="1:8" x14ac:dyDescent="0.3">
      <c r="A31" s="11" t="s">
        <v>138</v>
      </c>
      <c r="B31" s="11" t="s">
        <v>41</v>
      </c>
      <c r="C31" s="11" t="s">
        <v>139</v>
      </c>
      <c r="D31" s="11" t="s">
        <v>10</v>
      </c>
      <c r="E31" s="11">
        <v>13.57</v>
      </c>
      <c r="F31" s="11">
        <v>37.65</v>
      </c>
      <c r="G31" s="11">
        <v>73.94</v>
      </c>
      <c r="H31" s="12">
        <v>16.155352000000001</v>
      </c>
    </row>
    <row r="32" spans="1:8" x14ac:dyDescent="0.3">
      <c r="A32" s="11" t="s">
        <v>141</v>
      </c>
      <c r="B32" s="11" t="s">
        <v>41</v>
      </c>
      <c r="C32" s="11" t="s">
        <v>139</v>
      </c>
      <c r="D32" s="11" t="s">
        <v>22</v>
      </c>
      <c r="E32" s="11">
        <v>13.62</v>
      </c>
      <c r="F32" s="11">
        <v>13.32</v>
      </c>
      <c r="G32" s="11">
        <v>7.47</v>
      </c>
      <c r="H32" s="12">
        <v>10.81479326</v>
      </c>
    </row>
    <row r="33" spans="1:8" x14ac:dyDescent="0.3">
      <c r="A33" s="11" t="s">
        <v>146</v>
      </c>
      <c r="B33" s="11" t="s">
        <v>41</v>
      </c>
      <c r="C33" s="11" t="s">
        <v>18</v>
      </c>
      <c r="D33" s="11" t="s">
        <v>10</v>
      </c>
      <c r="E33" s="11">
        <v>13.73</v>
      </c>
      <c r="F33" s="11">
        <v>38.89</v>
      </c>
      <c r="G33" s="11">
        <v>8</v>
      </c>
      <c r="H33" s="12">
        <v>16.852998729999999</v>
      </c>
    </row>
    <row r="34" spans="1:8" x14ac:dyDescent="0.3">
      <c r="A34" s="11" t="s">
        <v>149</v>
      </c>
      <c r="B34" s="11" t="s">
        <v>41</v>
      </c>
      <c r="C34" s="11" t="s">
        <v>9</v>
      </c>
      <c r="D34" s="11" t="s">
        <v>10</v>
      </c>
      <c r="E34" s="11">
        <v>13.78</v>
      </c>
      <c r="F34" s="11">
        <v>4.8499999999999996</v>
      </c>
      <c r="G34" s="11">
        <v>73.400000000000006</v>
      </c>
      <c r="H34" s="12">
        <v>15.899931199999999</v>
      </c>
    </row>
    <row r="35" spans="1:8" x14ac:dyDescent="0.3">
      <c r="A35" s="11" t="s">
        <v>163</v>
      </c>
      <c r="B35" s="11" t="s">
        <v>41</v>
      </c>
      <c r="C35" s="11" t="s">
        <v>86</v>
      </c>
      <c r="D35" s="11" t="s">
        <v>10</v>
      </c>
      <c r="E35" s="11">
        <v>14.07</v>
      </c>
      <c r="F35" s="11">
        <v>41.89</v>
      </c>
      <c r="G35" s="11">
        <v>73.77</v>
      </c>
      <c r="H35" s="12">
        <v>14.846446200000001</v>
      </c>
    </row>
    <row r="36" spans="1:8" x14ac:dyDescent="0.3">
      <c r="A36" s="11" t="s">
        <v>164</v>
      </c>
      <c r="B36" s="11" t="s">
        <v>41</v>
      </c>
      <c r="C36" s="11" t="s">
        <v>56</v>
      </c>
      <c r="D36" s="11" t="s">
        <v>10</v>
      </c>
      <c r="E36" s="11">
        <v>14.08</v>
      </c>
      <c r="F36" s="11">
        <v>50.55</v>
      </c>
      <c r="G36" s="11">
        <v>73.11</v>
      </c>
      <c r="H36" s="12">
        <v>16.006910850000001</v>
      </c>
    </row>
    <row r="37" spans="1:8" x14ac:dyDescent="0.3">
      <c r="A37" s="11" t="s">
        <v>168</v>
      </c>
      <c r="B37" s="11" t="s">
        <v>41</v>
      </c>
      <c r="C37" s="11" t="s">
        <v>65</v>
      </c>
      <c r="D37" s="11" t="s">
        <v>10</v>
      </c>
      <c r="E37" s="11">
        <v>14.16</v>
      </c>
      <c r="F37" s="11">
        <v>38.64</v>
      </c>
      <c r="G37" s="11">
        <v>73.39</v>
      </c>
      <c r="H37" s="12">
        <v>15.6656824</v>
      </c>
    </row>
    <row r="38" spans="1:8" x14ac:dyDescent="0.3">
      <c r="A38" s="11" t="s">
        <v>180</v>
      </c>
      <c r="B38" s="11" t="s">
        <v>41</v>
      </c>
      <c r="C38" s="11" t="s">
        <v>18</v>
      </c>
      <c r="D38" s="11" t="s">
        <v>10</v>
      </c>
      <c r="E38" s="11">
        <v>14.34</v>
      </c>
      <c r="F38" s="11">
        <v>35.549999999999997</v>
      </c>
      <c r="G38" s="11">
        <v>73.59</v>
      </c>
      <c r="H38" s="12">
        <v>16.294624330000001</v>
      </c>
    </row>
    <row r="39" spans="1:8" x14ac:dyDescent="0.3">
      <c r="A39" s="11" t="s">
        <v>181</v>
      </c>
      <c r="B39" s="11" t="s">
        <v>41</v>
      </c>
      <c r="C39" s="11" t="s">
        <v>45</v>
      </c>
      <c r="D39" s="11" t="s">
        <v>10</v>
      </c>
      <c r="E39" s="11">
        <v>14.36</v>
      </c>
      <c r="F39" s="11">
        <v>39.79</v>
      </c>
      <c r="G39" s="11">
        <v>73.58</v>
      </c>
      <c r="H39" s="12">
        <v>16.285434429999999</v>
      </c>
    </row>
    <row r="40" spans="1:8" x14ac:dyDescent="0.3">
      <c r="A40" s="11" t="s">
        <v>194</v>
      </c>
      <c r="B40" s="11" t="s">
        <v>41</v>
      </c>
      <c r="C40" s="11" t="s">
        <v>63</v>
      </c>
      <c r="D40" s="11" t="s">
        <v>10</v>
      </c>
      <c r="E40" s="11">
        <v>14.68</v>
      </c>
      <c r="F40" s="11">
        <v>45.04</v>
      </c>
      <c r="G40" s="11">
        <v>73.36</v>
      </c>
      <c r="H40" s="12">
        <v>14.942458500000001</v>
      </c>
    </row>
    <row r="41" spans="1:8" x14ac:dyDescent="0.3">
      <c r="A41" s="11" t="s">
        <v>197</v>
      </c>
      <c r="B41" s="11" t="s">
        <v>41</v>
      </c>
      <c r="C41" s="11" t="s">
        <v>198</v>
      </c>
      <c r="D41" s="11" t="s">
        <v>10</v>
      </c>
      <c r="E41" s="11">
        <v>14.7</v>
      </c>
      <c r="F41" s="11">
        <v>35.450000000000003</v>
      </c>
      <c r="G41" s="11">
        <v>72.290000000000006</v>
      </c>
      <c r="H41" s="12">
        <v>17.177034949999999</v>
      </c>
    </row>
    <row r="42" spans="1:8" x14ac:dyDescent="0.3">
      <c r="A42" s="11" t="s">
        <v>201</v>
      </c>
      <c r="B42" s="11" t="s">
        <v>41</v>
      </c>
      <c r="C42" s="11" t="s">
        <v>78</v>
      </c>
      <c r="D42" s="11" t="s">
        <v>39</v>
      </c>
      <c r="E42" s="11">
        <v>14.73</v>
      </c>
      <c r="F42" s="11">
        <v>45.77</v>
      </c>
      <c r="G42" s="11">
        <v>63.33</v>
      </c>
      <c r="H42" s="12">
        <v>26.296800000000001</v>
      </c>
    </row>
    <row r="43" spans="1:8" x14ac:dyDescent="0.3">
      <c r="A43" s="11" t="s">
        <v>207</v>
      </c>
      <c r="B43" s="11" t="s">
        <v>41</v>
      </c>
      <c r="C43" s="11" t="s">
        <v>56</v>
      </c>
      <c r="D43" s="11" t="s">
        <v>10</v>
      </c>
      <c r="E43" s="11">
        <v>14.79</v>
      </c>
      <c r="F43" s="11">
        <v>49.5</v>
      </c>
      <c r="G43" s="11">
        <v>74.28</v>
      </c>
      <c r="H43" s="12">
        <v>14.674291609999999</v>
      </c>
    </row>
    <row r="44" spans="1:8" x14ac:dyDescent="0.3">
      <c r="A44" s="11" t="s">
        <v>210</v>
      </c>
      <c r="B44" s="11" t="s">
        <v>41</v>
      </c>
      <c r="C44" s="11" t="s">
        <v>65</v>
      </c>
      <c r="D44" s="11" t="s">
        <v>10</v>
      </c>
      <c r="E44" s="11">
        <v>14.85</v>
      </c>
      <c r="F44" s="11">
        <v>50.89</v>
      </c>
      <c r="G44" s="11">
        <v>39.57</v>
      </c>
      <c r="H44" s="12">
        <v>18.6444467</v>
      </c>
    </row>
    <row r="45" spans="1:8" x14ac:dyDescent="0.3">
      <c r="A45" s="11" t="s">
        <v>219</v>
      </c>
      <c r="B45" s="11" t="s">
        <v>41</v>
      </c>
      <c r="C45" s="11" t="s">
        <v>78</v>
      </c>
      <c r="D45" s="11" t="s">
        <v>10</v>
      </c>
      <c r="E45" s="11">
        <v>14.96</v>
      </c>
      <c r="F45" s="11">
        <v>45.42</v>
      </c>
      <c r="G45" s="11">
        <v>66.48</v>
      </c>
      <c r="H45" s="12">
        <v>24.35275</v>
      </c>
    </row>
    <row r="46" spans="1:8" x14ac:dyDescent="0.3">
      <c r="A46" s="11" t="s">
        <v>226</v>
      </c>
      <c r="B46" s="11" t="s">
        <v>41</v>
      </c>
      <c r="C46" s="11" t="s">
        <v>9</v>
      </c>
      <c r="D46" s="11" t="s">
        <v>10</v>
      </c>
      <c r="E46" s="11">
        <v>15.02</v>
      </c>
      <c r="F46" s="11">
        <v>27.16</v>
      </c>
      <c r="G46" s="11">
        <v>37.83</v>
      </c>
      <c r="H46" s="12">
        <v>24.341683060000001</v>
      </c>
    </row>
    <row r="47" spans="1:8" x14ac:dyDescent="0.3">
      <c r="A47" s="11" t="s">
        <v>228</v>
      </c>
      <c r="B47" s="11" t="s">
        <v>41</v>
      </c>
      <c r="C47" s="11" t="s">
        <v>86</v>
      </c>
      <c r="D47" s="11" t="s">
        <v>10</v>
      </c>
      <c r="E47" s="11">
        <v>15.04</v>
      </c>
      <c r="F47" s="11">
        <v>40.270000000000003</v>
      </c>
      <c r="G47" s="11">
        <v>73.099999999999994</v>
      </c>
      <c r="H47" s="12">
        <v>16.308955749999999</v>
      </c>
    </row>
    <row r="48" spans="1:8" x14ac:dyDescent="0.3">
      <c r="A48" s="11" t="s">
        <v>236</v>
      </c>
      <c r="B48" s="11" t="s">
        <v>41</v>
      </c>
      <c r="C48" s="11" t="s">
        <v>45</v>
      </c>
      <c r="D48" s="11" t="s">
        <v>10</v>
      </c>
      <c r="E48" s="11">
        <v>15.26</v>
      </c>
      <c r="F48" s="11">
        <v>50.8</v>
      </c>
      <c r="G48" s="11">
        <v>70.25</v>
      </c>
      <c r="H48" s="12">
        <v>16.670839910000002</v>
      </c>
    </row>
    <row r="49" spans="1:8" x14ac:dyDescent="0.3">
      <c r="A49" s="11" t="s">
        <v>241</v>
      </c>
      <c r="B49" s="11" t="s">
        <v>41</v>
      </c>
      <c r="C49" s="11" t="s">
        <v>56</v>
      </c>
      <c r="D49" s="11" t="s">
        <v>10</v>
      </c>
      <c r="E49" s="11">
        <v>15.32</v>
      </c>
      <c r="F49" s="11">
        <v>43.35</v>
      </c>
      <c r="G49" s="11">
        <v>72.38</v>
      </c>
      <c r="H49" s="12">
        <v>17.332561800000001</v>
      </c>
    </row>
    <row r="50" spans="1:8" x14ac:dyDescent="0.3">
      <c r="A50" s="11" t="s">
        <v>244</v>
      </c>
      <c r="B50" s="11" t="s">
        <v>41</v>
      </c>
      <c r="C50" s="11" t="s">
        <v>21</v>
      </c>
      <c r="D50" s="11" t="s">
        <v>10</v>
      </c>
      <c r="E50" s="11">
        <v>15.39</v>
      </c>
      <c r="F50" s="11">
        <v>30.56</v>
      </c>
      <c r="G50" s="11">
        <v>41.07</v>
      </c>
      <c r="H50" s="12">
        <v>16.45836229</v>
      </c>
    </row>
    <row r="51" spans="1:8" x14ac:dyDescent="0.3">
      <c r="A51" s="11" t="s">
        <v>268</v>
      </c>
      <c r="B51" s="11" t="s">
        <v>41</v>
      </c>
      <c r="C51" s="11" t="s">
        <v>89</v>
      </c>
      <c r="D51" s="11" t="s">
        <v>10</v>
      </c>
      <c r="E51" s="11">
        <v>15.74</v>
      </c>
      <c r="F51" s="11">
        <v>61.28</v>
      </c>
      <c r="G51" s="11">
        <v>40.15</v>
      </c>
      <c r="H51" s="12">
        <v>14.720885000000001</v>
      </c>
    </row>
    <row r="52" spans="1:8" x14ac:dyDescent="0.3">
      <c r="A52" s="11" t="s">
        <v>269</v>
      </c>
      <c r="B52" s="11" t="s">
        <v>41</v>
      </c>
      <c r="C52" s="11" t="s">
        <v>18</v>
      </c>
      <c r="D52" s="11" t="s">
        <v>10</v>
      </c>
      <c r="E52" s="11">
        <v>15.75</v>
      </c>
      <c r="F52" s="11">
        <v>5.19</v>
      </c>
      <c r="G52" s="11">
        <v>72.48</v>
      </c>
      <c r="H52" s="12">
        <v>16.358139000000001</v>
      </c>
    </row>
    <row r="53" spans="1:8" x14ac:dyDescent="0.3">
      <c r="A53" s="11" t="s">
        <v>270</v>
      </c>
      <c r="B53" s="11" t="s">
        <v>41</v>
      </c>
      <c r="C53" s="11" t="s">
        <v>56</v>
      </c>
      <c r="D53" s="11" t="s">
        <v>10</v>
      </c>
      <c r="E53" s="11">
        <v>15.78</v>
      </c>
      <c r="F53" s="11">
        <v>56.27</v>
      </c>
      <c r="G53" s="11">
        <v>73.25</v>
      </c>
      <c r="H53" s="12">
        <v>14.799146650000001</v>
      </c>
    </row>
    <row r="54" spans="1:8" x14ac:dyDescent="0.3">
      <c r="A54" s="11" t="s">
        <v>277</v>
      </c>
      <c r="B54" s="11" t="s">
        <v>41</v>
      </c>
      <c r="C54" s="11" t="s">
        <v>65</v>
      </c>
      <c r="D54" s="11" t="s">
        <v>10</v>
      </c>
      <c r="E54" s="11">
        <v>15.89</v>
      </c>
      <c r="F54" s="11">
        <v>51.05</v>
      </c>
      <c r="G54" s="11">
        <v>70.959999999999994</v>
      </c>
      <c r="H54" s="12">
        <v>17.097577050000002</v>
      </c>
    </row>
    <row r="55" spans="1:8" x14ac:dyDescent="0.3">
      <c r="A55" s="11" t="s">
        <v>282</v>
      </c>
      <c r="B55" s="11" t="s">
        <v>41</v>
      </c>
      <c r="C55" s="11" t="s">
        <v>18</v>
      </c>
      <c r="D55" s="11" t="s">
        <v>10</v>
      </c>
      <c r="E55" s="11">
        <v>15.94</v>
      </c>
      <c r="F55" s="11">
        <v>54.4</v>
      </c>
      <c r="G55" s="11">
        <v>71.98</v>
      </c>
      <c r="H55" s="12">
        <v>15.4752264</v>
      </c>
    </row>
    <row r="56" spans="1:8" x14ac:dyDescent="0.3">
      <c r="A56" s="11" t="s">
        <v>293</v>
      </c>
      <c r="B56" s="11" t="s">
        <v>41</v>
      </c>
      <c r="C56" s="11" t="s">
        <v>45</v>
      </c>
      <c r="D56" s="11" t="s">
        <v>10</v>
      </c>
      <c r="E56" s="11">
        <v>16.16</v>
      </c>
      <c r="F56" s="11">
        <v>48.56</v>
      </c>
      <c r="G56" s="11">
        <v>40.700000000000003</v>
      </c>
      <c r="H56" s="12">
        <v>16.27684095</v>
      </c>
    </row>
    <row r="57" spans="1:8" x14ac:dyDescent="0.3">
      <c r="A57" s="11" t="s">
        <v>295</v>
      </c>
      <c r="B57" s="11" t="s">
        <v>41</v>
      </c>
      <c r="C57" s="11" t="s">
        <v>139</v>
      </c>
      <c r="D57" s="11" t="s">
        <v>10</v>
      </c>
      <c r="E57" s="11">
        <v>16.18</v>
      </c>
      <c r="F57" s="11">
        <v>62.22</v>
      </c>
      <c r="G57" s="11">
        <v>70.55</v>
      </c>
      <c r="H57" s="12">
        <v>19.043482229999999</v>
      </c>
    </row>
    <row r="58" spans="1:8" x14ac:dyDescent="0.3">
      <c r="A58" s="11" t="s">
        <v>301</v>
      </c>
      <c r="B58" s="11" t="s">
        <v>41</v>
      </c>
      <c r="C58" s="11" t="s">
        <v>21</v>
      </c>
      <c r="D58" s="11" t="s">
        <v>10</v>
      </c>
      <c r="E58" s="11">
        <v>16.23</v>
      </c>
      <c r="F58" s="11">
        <v>23.13</v>
      </c>
      <c r="G58" s="11">
        <v>72.31</v>
      </c>
      <c r="H58" s="12">
        <v>15.66685955</v>
      </c>
    </row>
    <row r="59" spans="1:8" x14ac:dyDescent="0.3">
      <c r="A59" s="11" t="s">
        <v>302</v>
      </c>
      <c r="B59" s="11" t="s">
        <v>41</v>
      </c>
      <c r="C59" s="11" t="s">
        <v>65</v>
      </c>
      <c r="D59" s="11" t="s">
        <v>10</v>
      </c>
      <c r="E59" s="11">
        <v>16.25</v>
      </c>
      <c r="F59" s="11">
        <v>48.26</v>
      </c>
      <c r="G59" s="11">
        <v>69.64</v>
      </c>
      <c r="H59" s="12">
        <v>19.36615892</v>
      </c>
    </row>
    <row r="60" spans="1:8" x14ac:dyDescent="0.3">
      <c r="A60" s="11" t="s">
        <v>305</v>
      </c>
      <c r="B60" s="11" t="s">
        <v>41</v>
      </c>
      <c r="C60" s="11" t="s">
        <v>21</v>
      </c>
      <c r="D60" s="11" t="s">
        <v>10</v>
      </c>
      <c r="E60" s="11">
        <v>16.28</v>
      </c>
      <c r="F60" s="11">
        <v>50.34</v>
      </c>
      <c r="G60" s="11">
        <v>41.15</v>
      </c>
      <c r="H60" s="12">
        <v>14.533579359999999</v>
      </c>
    </row>
    <row r="61" spans="1:8" x14ac:dyDescent="0.3">
      <c r="A61" s="11" t="s">
        <v>319</v>
      </c>
      <c r="B61" s="11" t="s">
        <v>41</v>
      </c>
      <c r="C61" s="11" t="s">
        <v>63</v>
      </c>
      <c r="D61" s="11" t="s">
        <v>10</v>
      </c>
      <c r="E61" s="11">
        <v>16.38</v>
      </c>
      <c r="F61" s="11">
        <v>50.17</v>
      </c>
      <c r="G61" s="11">
        <v>72.75</v>
      </c>
      <c r="H61" s="12">
        <v>15.564492599999999</v>
      </c>
    </row>
    <row r="62" spans="1:8" x14ac:dyDescent="0.3">
      <c r="A62" s="11" t="s">
        <v>321</v>
      </c>
      <c r="B62" s="11" t="s">
        <v>41</v>
      </c>
      <c r="C62" s="11" t="s">
        <v>65</v>
      </c>
      <c r="D62" s="11" t="s">
        <v>10</v>
      </c>
      <c r="E62" s="11">
        <v>16.399999999999999</v>
      </c>
      <c r="F62" s="11">
        <v>52.83</v>
      </c>
      <c r="G62" s="11">
        <v>70.67</v>
      </c>
      <c r="H62" s="12">
        <v>17.314671350000001</v>
      </c>
    </row>
    <row r="63" spans="1:8" x14ac:dyDescent="0.3">
      <c r="A63" s="11" t="s">
        <v>322</v>
      </c>
      <c r="B63" s="11" t="s">
        <v>41</v>
      </c>
      <c r="C63" s="11" t="s">
        <v>65</v>
      </c>
      <c r="D63" s="11" t="s">
        <v>10</v>
      </c>
      <c r="E63" s="11">
        <v>16.41</v>
      </c>
      <c r="F63" s="11">
        <v>27.07</v>
      </c>
      <c r="G63" s="11">
        <v>73.06</v>
      </c>
      <c r="H63" s="12">
        <v>14.5214143</v>
      </c>
    </row>
    <row r="64" spans="1:8" x14ac:dyDescent="0.3">
      <c r="A64" s="11" t="s">
        <v>326</v>
      </c>
      <c r="B64" s="11" t="s">
        <v>41</v>
      </c>
      <c r="C64" s="11" t="s">
        <v>21</v>
      </c>
      <c r="D64" s="11" t="s">
        <v>10</v>
      </c>
      <c r="E64" s="11">
        <v>16.45</v>
      </c>
      <c r="F64" s="11">
        <v>57.47</v>
      </c>
      <c r="G64" s="11">
        <v>66.77</v>
      </c>
      <c r="H64" s="12">
        <v>2.3885399999999999</v>
      </c>
    </row>
    <row r="65" spans="1:8" x14ac:dyDescent="0.3">
      <c r="A65" s="11" t="s">
        <v>335</v>
      </c>
      <c r="B65" s="11" t="s">
        <v>41</v>
      </c>
      <c r="C65" s="11" t="s">
        <v>63</v>
      </c>
      <c r="D65" s="11" t="s">
        <v>10</v>
      </c>
      <c r="E65" s="11">
        <v>16.52</v>
      </c>
      <c r="F65" s="11">
        <v>65.64</v>
      </c>
      <c r="G65" s="11">
        <v>72.06</v>
      </c>
      <c r="H65" s="12">
        <v>15.262468999999999</v>
      </c>
    </row>
    <row r="66" spans="1:8" x14ac:dyDescent="0.3">
      <c r="A66" s="11" t="s">
        <v>336</v>
      </c>
      <c r="B66" s="11" t="s">
        <v>41</v>
      </c>
      <c r="C66" s="11" t="s">
        <v>21</v>
      </c>
      <c r="D66" s="11" t="s">
        <v>10</v>
      </c>
      <c r="E66" s="11">
        <v>16.53</v>
      </c>
      <c r="F66" s="11">
        <v>65.77</v>
      </c>
      <c r="G66" s="11">
        <v>40.07</v>
      </c>
      <c r="H66" s="12">
        <v>14.914001949999999</v>
      </c>
    </row>
    <row r="67" spans="1:8" x14ac:dyDescent="0.3">
      <c r="A67" s="11" t="s">
        <v>337</v>
      </c>
      <c r="B67" s="11" t="s">
        <v>41</v>
      </c>
      <c r="C67" s="11" t="s">
        <v>63</v>
      </c>
      <c r="D67" s="11" t="s">
        <v>10</v>
      </c>
      <c r="E67" s="11">
        <v>16.54</v>
      </c>
      <c r="F67" s="11">
        <v>64.78</v>
      </c>
      <c r="G67" s="11">
        <v>69.92</v>
      </c>
      <c r="H67" s="12">
        <v>17.735849999999999</v>
      </c>
    </row>
    <row r="68" spans="1:8" x14ac:dyDescent="0.3">
      <c r="A68" s="11" t="s">
        <v>338</v>
      </c>
      <c r="B68" s="11" t="s">
        <v>41</v>
      </c>
      <c r="C68" s="11" t="s">
        <v>56</v>
      </c>
      <c r="D68" s="11" t="s">
        <v>10</v>
      </c>
      <c r="E68" s="11">
        <v>16.54</v>
      </c>
      <c r="F68" s="11">
        <v>46.25</v>
      </c>
      <c r="G68" s="11">
        <v>73.59</v>
      </c>
      <c r="H68" s="12">
        <v>15.615432739999999</v>
      </c>
    </row>
    <row r="69" spans="1:8" x14ac:dyDescent="0.3">
      <c r="A69" s="11" t="s">
        <v>341</v>
      </c>
      <c r="B69" s="11" t="s">
        <v>41</v>
      </c>
      <c r="C69" s="11" t="s">
        <v>56</v>
      </c>
      <c r="D69" s="11" t="s">
        <v>10</v>
      </c>
      <c r="E69" s="11">
        <v>16.579999999999998</v>
      </c>
      <c r="F69" s="11">
        <v>59.73</v>
      </c>
      <c r="G69" s="11">
        <v>72.069999999999993</v>
      </c>
      <c r="H69" s="12">
        <v>15.45740747</v>
      </c>
    </row>
    <row r="70" spans="1:8" x14ac:dyDescent="0.3">
      <c r="A70" s="11" t="s">
        <v>349</v>
      </c>
      <c r="B70" s="11" t="s">
        <v>41</v>
      </c>
      <c r="C70" s="11" t="s">
        <v>350</v>
      </c>
      <c r="D70" s="11" t="s">
        <v>10</v>
      </c>
      <c r="E70" s="11">
        <v>16.73</v>
      </c>
      <c r="F70" s="11">
        <v>64.959999999999994</v>
      </c>
      <c r="G70" s="11">
        <v>67.89</v>
      </c>
      <c r="H70" s="12">
        <v>19.71416</v>
      </c>
    </row>
    <row r="71" spans="1:8" x14ac:dyDescent="0.3">
      <c r="A71" s="11" t="s">
        <v>351</v>
      </c>
      <c r="B71" s="11" t="s">
        <v>41</v>
      </c>
      <c r="C71" s="11" t="s">
        <v>56</v>
      </c>
      <c r="D71" s="11" t="s">
        <v>10</v>
      </c>
      <c r="E71" s="11">
        <v>16.73</v>
      </c>
      <c r="F71" s="11">
        <v>58.18</v>
      </c>
      <c r="G71" s="11">
        <v>71.62</v>
      </c>
      <c r="H71" s="12">
        <v>15.855942150000001</v>
      </c>
    </row>
    <row r="72" spans="1:8" x14ac:dyDescent="0.3">
      <c r="A72" s="11" t="s">
        <v>356</v>
      </c>
      <c r="B72" s="11" t="s">
        <v>41</v>
      </c>
      <c r="C72" s="11" t="s">
        <v>56</v>
      </c>
      <c r="D72" s="11" t="s">
        <v>10</v>
      </c>
      <c r="E72" s="11">
        <v>16.86</v>
      </c>
      <c r="F72" s="11">
        <v>59.82</v>
      </c>
      <c r="G72" s="11">
        <v>70.900000000000006</v>
      </c>
      <c r="H72" s="12">
        <v>15.9016457</v>
      </c>
    </row>
    <row r="73" spans="1:8" x14ac:dyDescent="0.3">
      <c r="A73" s="11" t="s">
        <v>358</v>
      </c>
      <c r="B73" s="11" t="s">
        <v>41</v>
      </c>
      <c r="C73" s="11" t="s">
        <v>56</v>
      </c>
      <c r="D73" s="11" t="s">
        <v>10</v>
      </c>
      <c r="E73" s="11">
        <v>16.87</v>
      </c>
      <c r="F73" s="11">
        <v>58.05</v>
      </c>
      <c r="G73" s="11">
        <v>41.52</v>
      </c>
      <c r="H73" s="12">
        <v>14.916162659999999</v>
      </c>
    </row>
    <row r="74" spans="1:8" x14ac:dyDescent="0.3">
      <c r="A74" s="11" t="s">
        <v>360</v>
      </c>
      <c r="B74" s="11" t="s">
        <v>41</v>
      </c>
      <c r="C74" s="11" t="s">
        <v>56</v>
      </c>
      <c r="D74" s="11" t="s">
        <v>10</v>
      </c>
      <c r="E74" s="11">
        <v>16.899999999999999</v>
      </c>
      <c r="F74" s="11">
        <v>57.73</v>
      </c>
      <c r="G74" s="11">
        <v>71.569999999999993</v>
      </c>
      <c r="H74" s="12">
        <v>16.121366099999999</v>
      </c>
    </row>
    <row r="75" spans="1:8" x14ac:dyDescent="0.3">
      <c r="A75" s="11" t="s">
        <v>363</v>
      </c>
      <c r="B75" s="11" t="s">
        <v>41</v>
      </c>
      <c r="C75" s="11" t="s">
        <v>63</v>
      </c>
      <c r="D75" s="11" t="s">
        <v>10</v>
      </c>
      <c r="E75" s="11">
        <v>16.93</v>
      </c>
      <c r="F75" s="11">
        <v>56.31</v>
      </c>
      <c r="G75" s="11">
        <v>70.98</v>
      </c>
      <c r="H75" s="12">
        <v>15.05168945</v>
      </c>
    </row>
    <row r="76" spans="1:8" x14ac:dyDescent="0.3">
      <c r="A76" s="11" t="s">
        <v>364</v>
      </c>
      <c r="B76" s="11" t="s">
        <v>41</v>
      </c>
      <c r="C76" s="11" t="s">
        <v>139</v>
      </c>
      <c r="D76" s="11" t="s">
        <v>10</v>
      </c>
      <c r="E76" s="11">
        <v>16.93</v>
      </c>
      <c r="F76" s="11">
        <v>38.4</v>
      </c>
      <c r="G76" s="11">
        <v>70.5</v>
      </c>
      <c r="H76" s="12">
        <v>17.485378999999998</v>
      </c>
    </row>
    <row r="77" spans="1:8" x14ac:dyDescent="0.3">
      <c r="A77" s="11" t="s">
        <v>366</v>
      </c>
      <c r="B77" s="11" t="s">
        <v>41</v>
      </c>
      <c r="C77" s="11" t="s">
        <v>21</v>
      </c>
      <c r="D77" s="11" t="s">
        <v>10</v>
      </c>
      <c r="E77" s="11">
        <v>17</v>
      </c>
      <c r="F77" s="11">
        <v>68.680000000000007</v>
      </c>
      <c r="G77" s="11">
        <v>7.16</v>
      </c>
      <c r="H77" s="12">
        <v>16.981570000000001</v>
      </c>
    </row>
    <row r="78" spans="1:8" x14ac:dyDescent="0.3">
      <c r="A78" s="11" t="s">
        <v>367</v>
      </c>
      <c r="B78" s="11" t="s">
        <v>41</v>
      </c>
      <c r="C78" s="11" t="s">
        <v>368</v>
      </c>
      <c r="D78" s="11" t="s">
        <v>10</v>
      </c>
      <c r="E78" s="11">
        <v>17.010000000000002</v>
      </c>
      <c r="F78" s="11">
        <v>47.17</v>
      </c>
      <c r="G78" s="11">
        <v>71.02</v>
      </c>
      <c r="H78" s="12">
        <v>16.45964627</v>
      </c>
    </row>
    <row r="79" spans="1:8" x14ac:dyDescent="0.3">
      <c r="A79" s="11" t="s">
        <v>369</v>
      </c>
      <c r="B79" s="11" t="s">
        <v>41</v>
      </c>
      <c r="C79" s="11" t="s">
        <v>63</v>
      </c>
      <c r="D79" s="11" t="s">
        <v>10</v>
      </c>
      <c r="E79" s="11">
        <v>17.05</v>
      </c>
      <c r="F79" s="11">
        <v>57.28</v>
      </c>
      <c r="G79" s="11">
        <v>70.150000000000006</v>
      </c>
      <c r="H79" s="12">
        <v>16.381872940000001</v>
      </c>
    </row>
    <row r="80" spans="1:8" x14ac:dyDescent="0.3">
      <c r="A80" s="11" t="s">
        <v>371</v>
      </c>
      <c r="B80" s="11" t="s">
        <v>41</v>
      </c>
      <c r="C80" s="11" t="s">
        <v>56</v>
      </c>
      <c r="D80" s="11" t="s">
        <v>10</v>
      </c>
      <c r="E80" s="11">
        <v>17.100000000000001</v>
      </c>
      <c r="F80" s="11">
        <v>26.34</v>
      </c>
      <c r="G80" s="11">
        <v>71.64</v>
      </c>
      <c r="H80" s="12">
        <v>15.4462569</v>
      </c>
    </row>
    <row r="81" spans="1:8" x14ac:dyDescent="0.3">
      <c r="A81" s="11" t="s">
        <v>376</v>
      </c>
      <c r="B81" s="11" t="s">
        <v>41</v>
      </c>
      <c r="C81" s="11" t="s">
        <v>65</v>
      </c>
      <c r="D81" s="11" t="s">
        <v>10</v>
      </c>
      <c r="E81" s="11">
        <v>17.149999999999999</v>
      </c>
      <c r="F81" s="11">
        <v>51.56</v>
      </c>
      <c r="G81" s="11">
        <v>38.46</v>
      </c>
      <c r="H81" s="12">
        <v>16.967284729999999</v>
      </c>
    </row>
    <row r="82" spans="1:8" x14ac:dyDescent="0.3">
      <c r="A82" s="11" t="s">
        <v>381</v>
      </c>
      <c r="B82" s="11" t="s">
        <v>41</v>
      </c>
      <c r="C82" s="11" t="s">
        <v>65</v>
      </c>
      <c r="D82" s="11" t="s">
        <v>10</v>
      </c>
      <c r="E82" s="11">
        <v>17.260000000000002</v>
      </c>
      <c r="F82" s="11">
        <v>34.89</v>
      </c>
      <c r="G82" s="11">
        <v>37.36</v>
      </c>
      <c r="H82" s="12">
        <v>18.946628189999998</v>
      </c>
    </row>
    <row r="83" spans="1:8" x14ac:dyDescent="0.3">
      <c r="A83" s="11" t="s">
        <v>405</v>
      </c>
      <c r="B83" s="11" t="s">
        <v>41</v>
      </c>
      <c r="C83" s="11" t="s">
        <v>63</v>
      </c>
      <c r="D83" s="11" t="s">
        <v>10</v>
      </c>
      <c r="E83" s="11">
        <v>17.68</v>
      </c>
      <c r="F83" s="11">
        <v>62.4</v>
      </c>
      <c r="G83" s="11">
        <v>39.44</v>
      </c>
      <c r="H83" s="12">
        <v>15.79938769</v>
      </c>
    </row>
    <row r="84" spans="1:8" x14ac:dyDescent="0.3">
      <c r="A84" s="11" t="s">
        <v>412</v>
      </c>
      <c r="B84" s="11" t="s">
        <v>41</v>
      </c>
      <c r="C84" s="11" t="s">
        <v>139</v>
      </c>
      <c r="D84" s="11" t="s">
        <v>10</v>
      </c>
      <c r="E84" s="11">
        <v>17.920000000000002</v>
      </c>
      <c r="F84" s="11">
        <v>63.57</v>
      </c>
      <c r="G84" s="11">
        <v>36.93</v>
      </c>
      <c r="H84" s="12">
        <v>18.640474000000001</v>
      </c>
    </row>
    <row r="85" spans="1:8" x14ac:dyDescent="0.3">
      <c r="A85" s="11" t="s">
        <v>415</v>
      </c>
      <c r="B85" s="11" t="s">
        <v>41</v>
      </c>
      <c r="C85" s="11" t="s">
        <v>56</v>
      </c>
      <c r="D85" s="11" t="s">
        <v>10</v>
      </c>
      <c r="E85" s="11">
        <v>18.12</v>
      </c>
      <c r="F85" s="11">
        <v>3.13</v>
      </c>
      <c r="G85" s="11">
        <v>68.81</v>
      </c>
      <c r="H85" s="12">
        <v>31.25581348</v>
      </c>
    </row>
    <row r="86" spans="1:8" x14ac:dyDescent="0.3">
      <c r="A86" s="11" t="s">
        <v>418</v>
      </c>
      <c r="B86" s="11" t="s">
        <v>41</v>
      </c>
      <c r="C86" s="11" t="s">
        <v>45</v>
      </c>
      <c r="D86" s="11" t="s">
        <v>10</v>
      </c>
      <c r="E86" s="11">
        <v>18.23</v>
      </c>
      <c r="F86" s="11">
        <v>47.21</v>
      </c>
      <c r="G86" s="11">
        <v>70.38</v>
      </c>
      <c r="H86" s="12">
        <v>19.890953549999999</v>
      </c>
    </row>
    <row r="87" spans="1:8" x14ac:dyDescent="0.3">
      <c r="A87" s="11" t="s">
        <v>421</v>
      </c>
      <c r="B87" s="11" t="s">
        <v>41</v>
      </c>
      <c r="C87" s="11" t="s">
        <v>63</v>
      </c>
      <c r="D87" s="11" t="s">
        <v>10</v>
      </c>
      <c r="E87" s="11">
        <v>18.59</v>
      </c>
      <c r="F87" s="11">
        <v>37.26</v>
      </c>
      <c r="G87" s="11">
        <v>68.400000000000006</v>
      </c>
      <c r="H87" s="12">
        <v>17.32207111</v>
      </c>
    </row>
    <row r="88" spans="1:8" x14ac:dyDescent="0.3">
      <c r="A88" s="11" t="s">
        <v>424</v>
      </c>
      <c r="B88" s="11" t="s">
        <v>41</v>
      </c>
      <c r="C88" s="11" t="s">
        <v>63</v>
      </c>
      <c r="D88" s="11" t="s">
        <v>10</v>
      </c>
      <c r="E88" s="11">
        <v>18.649999999999999</v>
      </c>
      <c r="F88" s="11">
        <v>76.739999999999995</v>
      </c>
      <c r="G88" s="11">
        <v>71.14</v>
      </c>
      <c r="H88" s="12">
        <v>14.221399999999999</v>
      </c>
    </row>
    <row r="89" spans="1:8" x14ac:dyDescent="0.3">
      <c r="A89" s="11" t="s">
        <v>431</v>
      </c>
      <c r="B89" s="11" t="s">
        <v>41</v>
      </c>
      <c r="C89" s="11" t="s">
        <v>63</v>
      </c>
      <c r="D89" s="11" t="s">
        <v>10</v>
      </c>
      <c r="E89" s="11">
        <v>18.989999999999998</v>
      </c>
      <c r="F89" s="11">
        <v>63.67</v>
      </c>
      <c r="G89" s="11">
        <v>70.89</v>
      </c>
      <c r="H89" s="12">
        <v>13.741136490000001</v>
      </c>
    </row>
    <row r="90" spans="1:8" x14ac:dyDescent="0.3">
      <c r="A90" s="11" t="s">
        <v>438</v>
      </c>
      <c r="B90" s="11" t="s">
        <v>41</v>
      </c>
      <c r="C90" s="11" t="s">
        <v>56</v>
      </c>
      <c r="D90" s="11" t="s">
        <v>10</v>
      </c>
      <c r="E90" s="11">
        <v>19.760000000000002</v>
      </c>
      <c r="F90" s="11">
        <v>64.05</v>
      </c>
      <c r="G90" s="11">
        <v>70.92</v>
      </c>
      <c r="H90" s="12">
        <v>15.63463155</v>
      </c>
    </row>
    <row r="91" spans="1:8" x14ac:dyDescent="0.3">
      <c r="A91" s="11" t="s">
        <v>444</v>
      </c>
      <c r="B91" s="11" t="s">
        <v>41</v>
      </c>
      <c r="C91" s="11" t="s">
        <v>56</v>
      </c>
      <c r="D91" s="11" t="s">
        <v>10</v>
      </c>
      <c r="E91" s="11">
        <v>20.350000000000001</v>
      </c>
      <c r="F91" s="11">
        <v>71.53</v>
      </c>
      <c r="G91" s="11">
        <v>67.14</v>
      </c>
      <c r="H91" s="12">
        <v>18.760435999999999</v>
      </c>
    </row>
    <row r="92" spans="1:8" x14ac:dyDescent="0.3">
      <c r="A92" s="11" t="s">
        <v>447</v>
      </c>
      <c r="B92" s="11" t="s">
        <v>41</v>
      </c>
      <c r="C92" s="11" t="s">
        <v>63</v>
      </c>
      <c r="D92" s="11" t="s">
        <v>10</v>
      </c>
      <c r="E92" s="11">
        <v>21.42</v>
      </c>
      <c r="F92" s="11">
        <v>73.13</v>
      </c>
      <c r="G92" s="11">
        <v>68.81</v>
      </c>
      <c r="H92" s="12">
        <v>14.51768</v>
      </c>
    </row>
    <row r="93" spans="1:8" x14ac:dyDescent="0.3">
      <c r="A93" s="11" t="s">
        <v>11</v>
      </c>
      <c r="B93" s="11" t="s">
        <v>12</v>
      </c>
      <c r="C93" s="11" t="s">
        <v>13</v>
      </c>
      <c r="D93" s="11" t="s">
        <v>10</v>
      </c>
      <c r="E93" s="11">
        <v>1.1399999999999999</v>
      </c>
      <c r="F93" s="11">
        <v>61.96</v>
      </c>
      <c r="G93" s="11">
        <v>7.43</v>
      </c>
      <c r="H93" s="12">
        <v>14.5129719</v>
      </c>
    </row>
    <row r="94" spans="1:8" x14ac:dyDescent="0.3">
      <c r="A94" s="11" t="s">
        <v>24</v>
      </c>
      <c r="B94" s="11" t="s">
        <v>12</v>
      </c>
      <c r="C94" s="11" t="s">
        <v>18</v>
      </c>
      <c r="D94" s="11" t="s">
        <v>10</v>
      </c>
      <c r="E94" s="11">
        <v>2.09</v>
      </c>
      <c r="F94" s="11">
        <v>49.22</v>
      </c>
      <c r="G94" s="11">
        <v>73.52</v>
      </c>
      <c r="H94" s="12">
        <v>14.469146690000001</v>
      </c>
    </row>
    <row r="95" spans="1:8" x14ac:dyDescent="0.3">
      <c r="A95" s="11" t="s">
        <v>26</v>
      </c>
      <c r="B95" s="11" t="s">
        <v>12</v>
      </c>
      <c r="C95" s="11" t="s">
        <v>27</v>
      </c>
      <c r="D95" s="11" t="s">
        <v>10</v>
      </c>
      <c r="E95" s="11">
        <v>2.2799999999999998</v>
      </c>
      <c r="F95" s="11">
        <v>65.28</v>
      </c>
      <c r="G95" s="11">
        <v>7.55</v>
      </c>
      <c r="H95" s="12">
        <v>16.665838239999999</v>
      </c>
    </row>
    <row r="96" spans="1:8" x14ac:dyDescent="0.3">
      <c r="A96" s="11" t="s">
        <v>29</v>
      </c>
      <c r="B96" s="11" t="s">
        <v>12</v>
      </c>
      <c r="C96" s="11" t="s">
        <v>18</v>
      </c>
      <c r="D96" s="11" t="s">
        <v>10</v>
      </c>
      <c r="E96" s="11">
        <v>6.76</v>
      </c>
      <c r="F96" s="11">
        <v>26.43</v>
      </c>
      <c r="G96" s="11">
        <v>73.77</v>
      </c>
      <c r="H96" s="12">
        <v>16.90615755</v>
      </c>
    </row>
    <row r="97" spans="1:8" x14ac:dyDescent="0.3">
      <c r="A97" s="11" t="s">
        <v>30</v>
      </c>
      <c r="B97" s="11" t="s">
        <v>12</v>
      </c>
      <c r="C97" s="11" t="s">
        <v>21</v>
      </c>
      <c r="D97" s="11" t="s">
        <v>10</v>
      </c>
      <c r="E97" s="11">
        <v>7.24</v>
      </c>
      <c r="F97" s="11">
        <v>22.48</v>
      </c>
      <c r="G97" s="11">
        <v>40.24</v>
      </c>
      <c r="H97" s="12">
        <v>18.830872540000001</v>
      </c>
    </row>
    <row r="98" spans="1:8" x14ac:dyDescent="0.3">
      <c r="A98" s="11" t="s">
        <v>48</v>
      </c>
      <c r="B98" s="11" t="s">
        <v>12</v>
      </c>
      <c r="C98" s="11" t="s">
        <v>49</v>
      </c>
      <c r="D98" s="11" t="s">
        <v>10</v>
      </c>
      <c r="E98" s="11">
        <v>8.26</v>
      </c>
      <c r="F98" s="11">
        <v>41.34</v>
      </c>
      <c r="G98" s="11">
        <v>73.53</v>
      </c>
      <c r="H98" s="12">
        <v>16.31842821</v>
      </c>
    </row>
    <row r="99" spans="1:8" x14ac:dyDescent="0.3">
      <c r="A99" s="11" t="s">
        <v>53</v>
      </c>
      <c r="B99" s="11" t="s">
        <v>12</v>
      </c>
      <c r="C99" s="11" t="s">
        <v>13</v>
      </c>
      <c r="D99" s="11" t="s">
        <v>22</v>
      </c>
      <c r="E99" s="11">
        <v>8.8699999999999992</v>
      </c>
      <c r="F99" s="11">
        <v>34.770000000000003</v>
      </c>
      <c r="G99" s="11">
        <v>74.62</v>
      </c>
      <c r="H99" s="12">
        <v>18.785</v>
      </c>
    </row>
    <row r="100" spans="1:8" x14ac:dyDescent="0.3">
      <c r="A100" s="11" t="s">
        <v>67</v>
      </c>
      <c r="B100" s="11" t="s">
        <v>12</v>
      </c>
      <c r="C100" s="11" t="s">
        <v>13</v>
      </c>
      <c r="D100" s="11" t="s">
        <v>10</v>
      </c>
      <c r="E100" s="11">
        <v>10.15</v>
      </c>
      <c r="F100" s="11">
        <v>71.31</v>
      </c>
      <c r="G100" s="11">
        <v>37.799999999999997</v>
      </c>
      <c r="H100" s="12">
        <v>16.812353590000001</v>
      </c>
    </row>
    <row r="101" spans="1:8" x14ac:dyDescent="0.3">
      <c r="A101" s="11" t="s">
        <v>69</v>
      </c>
      <c r="B101" s="11" t="s">
        <v>12</v>
      </c>
      <c r="C101" s="11" t="s">
        <v>13</v>
      </c>
      <c r="D101" s="11" t="s">
        <v>10</v>
      </c>
      <c r="E101" s="11">
        <v>10.97</v>
      </c>
      <c r="F101" s="11">
        <v>74.33</v>
      </c>
      <c r="G101" s="11">
        <v>69.540000000000006</v>
      </c>
      <c r="H101" s="12">
        <v>15.8065175</v>
      </c>
    </row>
    <row r="102" spans="1:8" x14ac:dyDescent="0.3">
      <c r="A102" s="11" t="s">
        <v>71</v>
      </c>
      <c r="B102" s="11" t="s">
        <v>12</v>
      </c>
      <c r="C102" s="11" t="s">
        <v>72</v>
      </c>
      <c r="D102" s="11" t="s">
        <v>10</v>
      </c>
      <c r="E102" s="11">
        <v>11.18</v>
      </c>
      <c r="F102" s="11">
        <v>73.66</v>
      </c>
      <c r="G102" s="11">
        <v>67.13</v>
      </c>
      <c r="H102" s="12">
        <v>18.271503500000001</v>
      </c>
    </row>
    <row r="103" spans="1:8" x14ac:dyDescent="0.3">
      <c r="A103" s="11" t="s">
        <v>74</v>
      </c>
      <c r="B103" s="11" t="s">
        <v>12</v>
      </c>
      <c r="C103" s="11" t="s">
        <v>45</v>
      </c>
      <c r="D103" s="11" t="s">
        <v>10</v>
      </c>
      <c r="E103" s="11">
        <v>11.47</v>
      </c>
      <c r="F103" s="11">
        <v>22.85</v>
      </c>
      <c r="G103" s="11">
        <v>73.52</v>
      </c>
      <c r="H103" s="12">
        <v>17.32871819</v>
      </c>
    </row>
    <row r="104" spans="1:8" x14ac:dyDescent="0.3">
      <c r="A104" s="11" t="s">
        <v>79</v>
      </c>
      <c r="B104" s="11" t="s">
        <v>12</v>
      </c>
      <c r="C104" s="11" t="s">
        <v>56</v>
      </c>
      <c r="D104" s="11" t="s">
        <v>39</v>
      </c>
      <c r="E104" s="11">
        <v>11.73</v>
      </c>
      <c r="F104" s="11">
        <v>23.8</v>
      </c>
      <c r="G104" s="11">
        <v>76.45</v>
      </c>
      <c r="H104" s="12">
        <v>15.694624900000001</v>
      </c>
    </row>
    <row r="105" spans="1:8" x14ac:dyDescent="0.3">
      <c r="A105" s="11" t="s">
        <v>83</v>
      </c>
      <c r="B105" s="11" t="s">
        <v>12</v>
      </c>
      <c r="C105" s="11" t="s">
        <v>18</v>
      </c>
      <c r="D105" s="11" t="s">
        <v>10</v>
      </c>
      <c r="E105" s="11">
        <v>12.12</v>
      </c>
      <c r="F105" s="11">
        <v>31.41</v>
      </c>
      <c r="G105" s="11">
        <v>75.31</v>
      </c>
      <c r="H105" s="12">
        <v>15.634861000000001</v>
      </c>
    </row>
    <row r="106" spans="1:8" x14ac:dyDescent="0.3">
      <c r="A106" s="11" t="s">
        <v>85</v>
      </c>
      <c r="B106" s="11" t="s">
        <v>12</v>
      </c>
      <c r="C106" s="11" t="s">
        <v>86</v>
      </c>
      <c r="D106" s="11" t="s">
        <v>10</v>
      </c>
      <c r="E106" s="11">
        <v>12.26</v>
      </c>
      <c r="F106" s="11">
        <v>37.44</v>
      </c>
      <c r="G106" s="11">
        <v>75.33</v>
      </c>
      <c r="H106" s="12">
        <v>14.674343</v>
      </c>
    </row>
    <row r="107" spans="1:8" x14ac:dyDescent="0.3">
      <c r="A107" s="11" t="s">
        <v>87</v>
      </c>
      <c r="B107" s="11" t="s">
        <v>12</v>
      </c>
      <c r="C107" s="11" t="s">
        <v>9</v>
      </c>
      <c r="D107" s="11" t="s">
        <v>10</v>
      </c>
      <c r="E107" s="11">
        <v>12.32</v>
      </c>
      <c r="F107" s="11">
        <v>37.119999999999997</v>
      </c>
      <c r="G107" s="11">
        <v>7.59</v>
      </c>
      <c r="H107" s="12">
        <v>21.48452</v>
      </c>
    </row>
    <row r="108" spans="1:8" x14ac:dyDescent="0.3">
      <c r="A108" s="11" t="s">
        <v>88</v>
      </c>
      <c r="B108" s="11" t="s">
        <v>12</v>
      </c>
      <c r="C108" s="11" t="s">
        <v>89</v>
      </c>
      <c r="D108" s="11" t="s">
        <v>10</v>
      </c>
      <c r="E108" s="11">
        <v>12.33</v>
      </c>
      <c r="F108" s="11">
        <v>35.57</v>
      </c>
      <c r="G108" s="11">
        <v>75.069999999999993</v>
      </c>
      <c r="H108" s="12">
        <v>15.033399490000001</v>
      </c>
    </row>
    <row r="109" spans="1:8" x14ac:dyDescent="0.3">
      <c r="A109" s="11" t="s">
        <v>93</v>
      </c>
      <c r="B109" s="11" t="s">
        <v>12</v>
      </c>
      <c r="C109" s="11" t="s">
        <v>18</v>
      </c>
      <c r="D109" s="11" t="s">
        <v>39</v>
      </c>
      <c r="E109" s="11">
        <v>12.44</v>
      </c>
      <c r="F109" s="11">
        <v>36.9</v>
      </c>
      <c r="G109" s="11">
        <v>71.430000000000007</v>
      </c>
      <c r="H109" s="12">
        <v>10.090380700000001</v>
      </c>
    </row>
    <row r="110" spans="1:8" x14ac:dyDescent="0.3">
      <c r="A110" s="11" t="s">
        <v>95</v>
      </c>
      <c r="B110" s="11" t="s">
        <v>12</v>
      </c>
      <c r="C110" s="11" t="s">
        <v>96</v>
      </c>
      <c r="D110" s="11" t="s">
        <v>10</v>
      </c>
      <c r="E110" s="11">
        <v>12.6</v>
      </c>
      <c r="F110" s="11">
        <v>55.4</v>
      </c>
      <c r="G110" s="11">
        <v>69.44</v>
      </c>
      <c r="H110" s="12">
        <v>22.16287994</v>
      </c>
    </row>
    <row r="111" spans="1:8" x14ac:dyDescent="0.3">
      <c r="A111" s="11" t="s">
        <v>97</v>
      </c>
      <c r="B111" s="11" t="s">
        <v>12</v>
      </c>
      <c r="C111" s="11" t="s">
        <v>56</v>
      </c>
      <c r="D111" s="11" t="s">
        <v>22</v>
      </c>
      <c r="E111" s="11">
        <v>12.62</v>
      </c>
      <c r="F111" s="11">
        <v>34.54</v>
      </c>
      <c r="G111" s="11">
        <v>72.67</v>
      </c>
      <c r="H111" s="12">
        <v>16.169443999999999</v>
      </c>
    </row>
    <row r="112" spans="1:8" x14ac:dyDescent="0.3">
      <c r="A112" s="11" t="s">
        <v>102</v>
      </c>
      <c r="B112" s="11" t="s">
        <v>12</v>
      </c>
      <c r="C112" s="11" t="s">
        <v>18</v>
      </c>
      <c r="D112" s="11" t="s">
        <v>10</v>
      </c>
      <c r="E112" s="11">
        <v>12.68</v>
      </c>
      <c r="F112" s="11">
        <v>30.15</v>
      </c>
      <c r="G112" s="11">
        <v>73.650000000000006</v>
      </c>
      <c r="H112" s="12">
        <v>14.507157960000001</v>
      </c>
    </row>
    <row r="113" spans="1:8" x14ac:dyDescent="0.3">
      <c r="A113" s="11" t="s">
        <v>110</v>
      </c>
      <c r="B113" s="11" t="s">
        <v>12</v>
      </c>
      <c r="C113" s="11" t="s">
        <v>13</v>
      </c>
      <c r="D113" s="11" t="s">
        <v>22</v>
      </c>
      <c r="E113" s="11">
        <v>12.87</v>
      </c>
      <c r="F113" s="11">
        <v>19.52</v>
      </c>
      <c r="G113" s="11">
        <v>72.75</v>
      </c>
      <c r="H113" s="12">
        <v>17.259567260000001</v>
      </c>
    </row>
    <row r="114" spans="1:8" x14ac:dyDescent="0.3">
      <c r="A114" s="11" t="s">
        <v>115</v>
      </c>
      <c r="B114" s="11" t="s">
        <v>12</v>
      </c>
      <c r="C114" s="11" t="s">
        <v>89</v>
      </c>
      <c r="D114" s="11" t="s">
        <v>10</v>
      </c>
      <c r="E114" s="11">
        <v>13.05</v>
      </c>
      <c r="F114" s="11">
        <v>15.67</v>
      </c>
      <c r="G114" s="11">
        <v>39.799999999999997</v>
      </c>
      <c r="H114" s="12">
        <v>18.629135649999998</v>
      </c>
    </row>
    <row r="115" spans="1:8" x14ac:dyDescent="0.3">
      <c r="A115" s="11" t="s">
        <v>134</v>
      </c>
      <c r="B115" s="11" t="s">
        <v>12</v>
      </c>
      <c r="C115" s="11" t="s">
        <v>56</v>
      </c>
      <c r="D115" s="11" t="s">
        <v>22</v>
      </c>
      <c r="E115" s="11">
        <v>13.49</v>
      </c>
      <c r="F115" s="11">
        <v>16.64</v>
      </c>
      <c r="G115" s="11">
        <v>40.590000000000003</v>
      </c>
      <c r="H115" s="12">
        <v>18.402457760000001</v>
      </c>
    </row>
    <row r="116" spans="1:8" x14ac:dyDescent="0.3">
      <c r="A116" s="11" t="s">
        <v>144</v>
      </c>
      <c r="B116" s="11" t="s">
        <v>12</v>
      </c>
      <c r="C116" s="11" t="s">
        <v>9</v>
      </c>
      <c r="D116" s="11" t="s">
        <v>10</v>
      </c>
      <c r="E116" s="11">
        <v>13.71</v>
      </c>
      <c r="F116" s="11">
        <v>43.69</v>
      </c>
      <c r="G116" s="11">
        <v>40.33</v>
      </c>
      <c r="H116" s="12">
        <v>17.312843999999998</v>
      </c>
    </row>
    <row r="117" spans="1:8" x14ac:dyDescent="0.3">
      <c r="A117" s="11" t="s">
        <v>151</v>
      </c>
      <c r="B117" s="11" t="s">
        <v>12</v>
      </c>
      <c r="C117" s="11" t="s">
        <v>56</v>
      </c>
      <c r="D117" s="11" t="s">
        <v>39</v>
      </c>
      <c r="E117" s="11">
        <v>13.82</v>
      </c>
      <c r="F117" s="11">
        <v>39.24</v>
      </c>
      <c r="G117" s="11">
        <v>40.54</v>
      </c>
      <c r="H117" s="12">
        <v>17.810163320000001</v>
      </c>
    </row>
    <row r="118" spans="1:8" x14ac:dyDescent="0.3">
      <c r="A118" s="11" t="s">
        <v>152</v>
      </c>
      <c r="B118" s="11" t="s">
        <v>12</v>
      </c>
      <c r="C118" s="11" t="s">
        <v>13</v>
      </c>
      <c r="D118" s="11" t="s">
        <v>22</v>
      </c>
      <c r="E118" s="11">
        <v>13.85</v>
      </c>
      <c r="F118" s="11">
        <v>59.92</v>
      </c>
      <c r="G118" s="11">
        <v>74.12</v>
      </c>
      <c r="H118" s="12">
        <v>14.48563</v>
      </c>
    </row>
    <row r="119" spans="1:8" x14ac:dyDescent="0.3">
      <c r="A119" s="11" t="s">
        <v>153</v>
      </c>
      <c r="B119" s="11" t="s">
        <v>12</v>
      </c>
      <c r="C119" s="11" t="s">
        <v>154</v>
      </c>
      <c r="D119" s="11" t="s">
        <v>10</v>
      </c>
      <c r="E119" s="11">
        <v>13.86</v>
      </c>
      <c r="F119" s="11">
        <v>42.18</v>
      </c>
      <c r="G119" s="11">
        <v>69.760000000000005</v>
      </c>
      <c r="H119" s="12">
        <v>18.735970999999999</v>
      </c>
    </row>
    <row r="120" spans="1:8" x14ac:dyDescent="0.3">
      <c r="A120" s="11" t="s">
        <v>161</v>
      </c>
      <c r="B120" s="11" t="s">
        <v>12</v>
      </c>
      <c r="C120" s="11" t="s">
        <v>162</v>
      </c>
      <c r="D120" s="11" t="s">
        <v>10</v>
      </c>
      <c r="E120" s="11">
        <v>14.04</v>
      </c>
      <c r="F120" s="11">
        <v>40.1</v>
      </c>
      <c r="G120" s="11">
        <v>74.31</v>
      </c>
      <c r="H120" s="12">
        <v>15.23521525</v>
      </c>
    </row>
    <row r="121" spans="1:8" x14ac:dyDescent="0.3">
      <c r="A121" s="11" t="s">
        <v>166</v>
      </c>
      <c r="B121" s="11" t="s">
        <v>12</v>
      </c>
      <c r="C121" s="11" t="s">
        <v>18</v>
      </c>
      <c r="D121" s="11" t="s">
        <v>10</v>
      </c>
      <c r="E121" s="11">
        <v>14.12</v>
      </c>
      <c r="F121" s="11">
        <v>41.25</v>
      </c>
      <c r="G121" s="11">
        <v>72.680000000000007</v>
      </c>
      <c r="H121" s="12">
        <v>16.788709999999998</v>
      </c>
    </row>
    <row r="122" spans="1:8" x14ac:dyDescent="0.3">
      <c r="A122" s="11" t="s">
        <v>177</v>
      </c>
      <c r="B122" s="11" t="s">
        <v>12</v>
      </c>
      <c r="C122" s="11" t="s">
        <v>18</v>
      </c>
      <c r="D122" s="11" t="s">
        <v>10</v>
      </c>
      <c r="E122" s="11">
        <v>14.33</v>
      </c>
      <c r="F122" s="11">
        <v>44.97</v>
      </c>
      <c r="G122" s="11">
        <v>39.33</v>
      </c>
      <c r="H122" s="12">
        <v>16.156741069999999</v>
      </c>
    </row>
    <row r="123" spans="1:8" x14ac:dyDescent="0.3">
      <c r="A123" s="11" t="s">
        <v>178</v>
      </c>
      <c r="B123" s="11" t="s">
        <v>12</v>
      </c>
      <c r="C123" s="11" t="s">
        <v>13</v>
      </c>
      <c r="D123" s="11" t="s">
        <v>10</v>
      </c>
      <c r="E123" s="11">
        <v>14.34</v>
      </c>
      <c r="F123" s="11">
        <v>50.73</v>
      </c>
      <c r="G123" s="11">
        <v>73.400000000000006</v>
      </c>
      <c r="H123" s="12">
        <v>16.206506999999998</v>
      </c>
    </row>
    <row r="124" spans="1:8" x14ac:dyDescent="0.3">
      <c r="A124" s="11" t="s">
        <v>185</v>
      </c>
      <c r="B124" s="11" t="s">
        <v>12</v>
      </c>
      <c r="C124" s="11" t="s">
        <v>13</v>
      </c>
      <c r="D124" s="11" t="s">
        <v>10</v>
      </c>
      <c r="E124" s="11">
        <v>14.52</v>
      </c>
      <c r="F124" s="11">
        <v>50.45</v>
      </c>
      <c r="G124" s="11">
        <v>73.19</v>
      </c>
      <c r="H124" s="12">
        <v>15.454225879999999</v>
      </c>
    </row>
    <row r="125" spans="1:8" x14ac:dyDescent="0.3">
      <c r="A125" s="11" t="s">
        <v>187</v>
      </c>
      <c r="B125" s="11" t="s">
        <v>12</v>
      </c>
      <c r="C125" s="11" t="s">
        <v>56</v>
      </c>
      <c r="D125" s="11" t="s">
        <v>10</v>
      </c>
      <c r="E125" s="11">
        <v>14.56</v>
      </c>
      <c r="F125" s="11">
        <v>43.2</v>
      </c>
      <c r="G125" s="11">
        <v>73.239999999999995</v>
      </c>
      <c r="H125" s="12">
        <v>16.669044499999998</v>
      </c>
    </row>
    <row r="126" spans="1:8" x14ac:dyDescent="0.3">
      <c r="A126" s="11" t="s">
        <v>189</v>
      </c>
      <c r="B126" s="11" t="s">
        <v>12</v>
      </c>
      <c r="C126" s="11" t="s">
        <v>18</v>
      </c>
      <c r="D126" s="11" t="s">
        <v>10</v>
      </c>
      <c r="E126" s="11">
        <v>14.59</v>
      </c>
      <c r="F126" s="11">
        <v>49.21</v>
      </c>
      <c r="G126" s="11">
        <v>75</v>
      </c>
      <c r="H126" s="12">
        <v>13.455148299999999</v>
      </c>
    </row>
    <row r="127" spans="1:8" x14ac:dyDescent="0.3">
      <c r="A127" s="11" t="s">
        <v>190</v>
      </c>
      <c r="B127" s="11" t="s">
        <v>12</v>
      </c>
      <c r="C127" s="11" t="s">
        <v>56</v>
      </c>
      <c r="D127" s="11" t="s">
        <v>10</v>
      </c>
      <c r="E127" s="11">
        <v>14.61</v>
      </c>
      <c r="F127" s="11">
        <v>31.25</v>
      </c>
      <c r="G127" s="11">
        <v>73.56</v>
      </c>
      <c r="H127" s="12">
        <v>15.526388730000001</v>
      </c>
    </row>
    <row r="128" spans="1:8" x14ac:dyDescent="0.3">
      <c r="A128" s="11" t="s">
        <v>205</v>
      </c>
      <c r="B128" s="11" t="s">
        <v>12</v>
      </c>
      <c r="C128" s="11" t="s">
        <v>18</v>
      </c>
      <c r="D128" s="11" t="s">
        <v>10</v>
      </c>
      <c r="E128" s="11">
        <v>14.76</v>
      </c>
      <c r="F128" s="11">
        <v>52.83</v>
      </c>
      <c r="G128" s="11">
        <v>69.94</v>
      </c>
      <c r="H128" s="12">
        <v>16.32302228</v>
      </c>
    </row>
    <row r="129" spans="1:8" x14ac:dyDescent="0.3">
      <c r="A129" s="11" t="s">
        <v>213</v>
      </c>
      <c r="B129" s="11" t="s">
        <v>12</v>
      </c>
      <c r="C129" s="11" t="s">
        <v>13</v>
      </c>
      <c r="D129" s="11" t="s">
        <v>10</v>
      </c>
      <c r="E129" s="11">
        <v>14.87</v>
      </c>
      <c r="F129" s="11">
        <v>51.69</v>
      </c>
      <c r="G129" s="11">
        <v>40.229999999999997</v>
      </c>
      <c r="H129" s="12">
        <v>17.4790125</v>
      </c>
    </row>
    <row r="130" spans="1:8" x14ac:dyDescent="0.3">
      <c r="A130" s="11" t="s">
        <v>222</v>
      </c>
      <c r="B130" s="11" t="s">
        <v>12</v>
      </c>
      <c r="C130" s="11" t="s">
        <v>56</v>
      </c>
      <c r="D130" s="11" t="s">
        <v>10</v>
      </c>
      <c r="E130" s="11">
        <v>14.96</v>
      </c>
      <c r="F130" s="11">
        <v>5.21</v>
      </c>
      <c r="G130" s="11">
        <v>72.86</v>
      </c>
      <c r="H130" s="12">
        <v>15.7419586</v>
      </c>
    </row>
    <row r="131" spans="1:8" x14ac:dyDescent="0.3">
      <c r="A131" s="11" t="s">
        <v>224</v>
      </c>
      <c r="B131" s="11" t="s">
        <v>12</v>
      </c>
      <c r="C131" s="11" t="s">
        <v>18</v>
      </c>
      <c r="D131" s="11" t="s">
        <v>39</v>
      </c>
      <c r="E131" s="11">
        <v>14.99</v>
      </c>
      <c r="F131" s="11">
        <v>38.42</v>
      </c>
      <c r="G131" s="11">
        <v>69.819999999999993</v>
      </c>
      <c r="H131" s="12">
        <v>16.787561</v>
      </c>
    </row>
    <row r="132" spans="1:8" x14ac:dyDescent="0.3">
      <c r="A132" s="11" t="s">
        <v>227</v>
      </c>
      <c r="B132" s="11" t="s">
        <v>12</v>
      </c>
      <c r="C132" s="11" t="s">
        <v>18</v>
      </c>
      <c r="D132" s="11" t="s">
        <v>10</v>
      </c>
      <c r="E132" s="11">
        <v>15.04</v>
      </c>
      <c r="F132" s="11">
        <v>51.42</v>
      </c>
      <c r="G132" s="11">
        <v>74.319999999999993</v>
      </c>
      <c r="H132" s="12">
        <v>14.2440221</v>
      </c>
    </row>
    <row r="133" spans="1:8" x14ac:dyDescent="0.3">
      <c r="A133" s="11" t="s">
        <v>229</v>
      </c>
      <c r="B133" s="11" t="s">
        <v>12</v>
      </c>
      <c r="C133" s="11" t="s">
        <v>89</v>
      </c>
      <c r="D133" s="11" t="s">
        <v>10</v>
      </c>
      <c r="E133" s="11">
        <v>15.06</v>
      </c>
      <c r="F133" s="11">
        <v>47.9</v>
      </c>
      <c r="G133" s="11">
        <v>40.64</v>
      </c>
      <c r="H133" s="12">
        <v>16.35703973</v>
      </c>
    </row>
    <row r="134" spans="1:8" x14ac:dyDescent="0.3">
      <c r="A134" s="11" t="s">
        <v>230</v>
      </c>
      <c r="B134" s="11" t="s">
        <v>12</v>
      </c>
      <c r="C134" s="11" t="s">
        <v>16</v>
      </c>
      <c r="D134" s="11" t="s">
        <v>10</v>
      </c>
      <c r="E134" s="11">
        <v>15.2</v>
      </c>
      <c r="F134" s="11">
        <v>50.02</v>
      </c>
      <c r="G134" s="11">
        <v>39.97</v>
      </c>
      <c r="H134" s="12">
        <v>16.905399899999999</v>
      </c>
    </row>
    <row r="135" spans="1:8" x14ac:dyDescent="0.3">
      <c r="A135" s="11" t="s">
        <v>240</v>
      </c>
      <c r="B135" s="11" t="s">
        <v>12</v>
      </c>
      <c r="C135" s="11" t="s">
        <v>45</v>
      </c>
      <c r="D135" s="11" t="s">
        <v>10</v>
      </c>
      <c r="E135" s="11">
        <v>15.32</v>
      </c>
      <c r="F135" s="11">
        <v>47.56</v>
      </c>
      <c r="G135" s="11">
        <v>7.86</v>
      </c>
      <c r="H135" s="12">
        <v>17.139743800000002</v>
      </c>
    </row>
    <row r="136" spans="1:8" x14ac:dyDescent="0.3">
      <c r="A136" s="11" t="s">
        <v>242</v>
      </c>
      <c r="B136" s="11" t="s">
        <v>12</v>
      </c>
      <c r="C136" s="11" t="s">
        <v>21</v>
      </c>
      <c r="D136" s="11" t="s">
        <v>10</v>
      </c>
      <c r="E136" s="11">
        <v>15.33</v>
      </c>
      <c r="F136" s="11">
        <v>5.62</v>
      </c>
      <c r="G136" s="11">
        <v>71.36</v>
      </c>
      <c r="H136" s="12">
        <v>16.761325840000001</v>
      </c>
    </row>
    <row r="137" spans="1:8" x14ac:dyDescent="0.3">
      <c r="A137" s="11" t="s">
        <v>245</v>
      </c>
      <c r="B137" s="11" t="s">
        <v>12</v>
      </c>
      <c r="C137" s="11" t="s">
        <v>27</v>
      </c>
      <c r="D137" s="11" t="s">
        <v>10</v>
      </c>
      <c r="E137" s="11">
        <v>15.39</v>
      </c>
      <c r="F137" s="11">
        <v>27.91</v>
      </c>
      <c r="G137" s="11">
        <v>71.819999999999993</v>
      </c>
      <c r="H137" s="12">
        <v>15.987103400000001</v>
      </c>
    </row>
    <row r="138" spans="1:8" x14ac:dyDescent="0.3">
      <c r="A138" s="11" t="s">
        <v>246</v>
      </c>
      <c r="B138" s="11" t="s">
        <v>12</v>
      </c>
      <c r="C138" s="11" t="s">
        <v>56</v>
      </c>
      <c r="D138" s="11" t="s">
        <v>39</v>
      </c>
      <c r="E138" s="11">
        <v>15.42</v>
      </c>
      <c r="F138" s="11">
        <v>48.93</v>
      </c>
      <c r="G138" s="11">
        <v>71.760000000000005</v>
      </c>
      <c r="H138" s="12">
        <v>15.2596726</v>
      </c>
    </row>
    <row r="139" spans="1:8" x14ac:dyDescent="0.3">
      <c r="A139" s="11" t="s">
        <v>250</v>
      </c>
      <c r="B139" s="11" t="s">
        <v>12</v>
      </c>
      <c r="C139" s="11" t="s">
        <v>27</v>
      </c>
      <c r="D139" s="11" t="s">
        <v>10</v>
      </c>
      <c r="E139" s="11">
        <v>15.51</v>
      </c>
      <c r="F139" s="11">
        <v>51.99</v>
      </c>
      <c r="G139" s="11">
        <v>71.09</v>
      </c>
      <c r="H139" s="12">
        <v>17.88760705</v>
      </c>
    </row>
    <row r="140" spans="1:8" x14ac:dyDescent="0.3">
      <c r="A140" s="11" t="s">
        <v>253</v>
      </c>
      <c r="B140" s="11" t="s">
        <v>12</v>
      </c>
      <c r="C140" s="11" t="s">
        <v>18</v>
      </c>
      <c r="D140" s="11" t="s">
        <v>10</v>
      </c>
      <c r="E140" s="11">
        <v>15.54</v>
      </c>
      <c r="F140" s="11">
        <v>45.5</v>
      </c>
      <c r="G140" s="11">
        <v>70.72</v>
      </c>
      <c r="H140" s="12">
        <v>17.433962619999999</v>
      </c>
    </row>
    <row r="141" spans="1:8" x14ac:dyDescent="0.3">
      <c r="A141" s="11" t="s">
        <v>255</v>
      </c>
      <c r="B141" s="11" t="s">
        <v>12</v>
      </c>
      <c r="C141" s="11" t="s">
        <v>96</v>
      </c>
      <c r="D141" s="11" t="s">
        <v>10</v>
      </c>
      <c r="E141" s="11">
        <v>15.58</v>
      </c>
      <c r="F141" s="11">
        <v>54.28</v>
      </c>
      <c r="G141" s="11">
        <v>72.34</v>
      </c>
      <c r="H141" s="12">
        <v>14.90712624</v>
      </c>
    </row>
    <row r="142" spans="1:8" x14ac:dyDescent="0.3">
      <c r="A142" s="11" t="s">
        <v>257</v>
      </c>
      <c r="B142" s="11" t="s">
        <v>12</v>
      </c>
      <c r="C142" s="11" t="s">
        <v>56</v>
      </c>
      <c r="D142" s="11" t="s">
        <v>10</v>
      </c>
      <c r="E142" s="11">
        <v>15.62</v>
      </c>
      <c r="F142" s="11">
        <v>61.26</v>
      </c>
      <c r="G142" s="11">
        <v>72.400000000000006</v>
      </c>
      <c r="H142" s="12">
        <v>15.612317210000001</v>
      </c>
    </row>
    <row r="143" spans="1:8" x14ac:dyDescent="0.3">
      <c r="A143" s="11" t="s">
        <v>258</v>
      </c>
      <c r="B143" s="11" t="s">
        <v>12</v>
      </c>
      <c r="C143" s="11" t="s">
        <v>27</v>
      </c>
      <c r="D143" s="11" t="s">
        <v>10</v>
      </c>
      <c r="E143" s="11">
        <v>15.62</v>
      </c>
      <c r="F143" s="11">
        <v>54.8</v>
      </c>
      <c r="G143" s="11">
        <v>73.61</v>
      </c>
      <c r="H143" s="12">
        <v>15.535327909999999</v>
      </c>
    </row>
    <row r="144" spans="1:8" x14ac:dyDescent="0.3">
      <c r="A144" s="11" t="s">
        <v>259</v>
      </c>
      <c r="B144" s="11" t="s">
        <v>12</v>
      </c>
      <c r="C144" s="11" t="s">
        <v>56</v>
      </c>
      <c r="D144" s="11" t="s">
        <v>10</v>
      </c>
      <c r="E144" s="11">
        <v>15.62</v>
      </c>
      <c r="F144" s="11">
        <v>52.67</v>
      </c>
      <c r="G144" s="11">
        <v>73.41</v>
      </c>
      <c r="H144" s="12">
        <v>14.567854540000001</v>
      </c>
    </row>
    <row r="145" spans="1:8" x14ac:dyDescent="0.3">
      <c r="A145" s="11" t="s">
        <v>263</v>
      </c>
      <c r="B145" s="11" t="s">
        <v>12</v>
      </c>
      <c r="C145" s="11" t="s">
        <v>56</v>
      </c>
      <c r="D145" s="11" t="s">
        <v>10</v>
      </c>
      <c r="E145" s="11">
        <v>15.66</v>
      </c>
      <c r="F145" s="11">
        <v>50.76</v>
      </c>
      <c r="G145" s="11">
        <v>71.64</v>
      </c>
      <c r="H145" s="12">
        <v>16.653779029999999</v>
      </c>
    </row>
    <row r="146" spans="1:8" x14ac:dyDescent="0.3">
      <c r="A146" s="11" t="s">
        <v>272</v>
      </c>
      <c r="B146" s="11" t="s">
        <v>12</v>
      </c>
      <c r="C146" s="11" t="s">
        <v>45</v>
      </c>
      <c r="D146" s="11" t="s">
        <v>22</v>
      </c>
      <c r="E146" s="11">
        <v>15.79</v>
      </c>
      <c r="F146" s="11">
        <v>53.82</v>
      </c>
      <c r="G146" s="11">
        <v>39.47</v>
      </c>
      <c r="H146" s="12">
        <v>18.906358000000001</v>
      </c>
    </row>
    <row r="147" spans="1:8" x14ac:dyDescent="0.3">
      <c r="A147" s="11" t="s">
        <v>274</v>
      </c>
      <c r="B147" s="11" t="s">
        <v>12</v>
      </c>
      <c r="C147" s="11" t="s">
        <v>56</v>
      </c>
      <c r="D147" s="11" t="s">
        <v>10</v>
      </c>
      <c r="E147" s="11">
        <v>15.84</v>
      </c>
      <c r="F147" s="11">
        <v>48.32</v>
      </c>
      <c r="G147" s="11">
        <v>73.290000000000006</v>
      </c>
      <c r="H147" s="12">
        <v>14.8468891</v>
      </c>
    </row>
    <row r="148" spans="1:8" x14ac:dyDescent="0.3">
      <c r="A148" s="11" t="s">
        <v>278</v>
      </c>
      <c r="B148" s="11" t="s">
        <v>12</v>
      </c>
      <c r="C148" s="11" t="s">
        <v>21</v>
      </c>
      <c r="D148" s="11" t="s">
        <v>10</v>
      </c>
      <c r="E148" s="11">
        <v>15.9</v>
      </c>
      <c r="F148" s="11">
        <v>59.39</v>
      </c>
      <c r="G148" s="11">
        <v>76.290000000000006</v>
      </c>
      <c r="H148" s="12">
        <v>13.532731999999999</v>
      </c>
    </row>
    <row r="149" spans="1:8" x14ac:dyDescent="0.3">
      <c r="A149" s="11" t="s">
        <v>280</v>
      </c>
      <c r="B149" s="11" t="s">
        <v>12</v>
      </c>
      <c r="C149" s="11" t="s">
        <v>281</v>
      </c>
      <c r="D149" s="11" t="s">
        <v>10</v>
      </c>
      <c r="E149" s="11">
        <v>15.94</v>
      </c>
      <c r="F149" s="11">
        <v>61.96</v>
      </c>
      <c r="G149" s="11">
        <v>7.43</v>
      </c>
      <c r="H149" s="12">
        <v>17.192</v>
      </c>
    </row>
    <row r="150" spans="1:8" x14ac:dyDescent="0.3">
      <c r="A150" s="11" t="s">
        <v>290</v>
      </c>
      <c r="B150" s="11" t="s">
        <v>12</v>
      </c>
      <c r="C150" s="11" t="s">
        <v>56</v>
      </c>
      <c r="D150" s="11" t="s">
        <v>10</v>
      </c>
      <c r="E150" s="11">
        <v>16.149999999999999</v>
      </c>
      <c r="F150" s="11">
        <v>50.21</v>
      </c>
      <c r="G150" s="11">
        <v>41.49</v>
      </c>
      <c r="H150" s="12">
        <v>15.0547437</v>
      </c>
    </row>
    <row r="151" spans="1:8" x14ac:dyDescent="0.3">
      <c r="A151" s="11" t="s">
        <v>297</v>
      </c>
      <c r="B151" s="11" t="s">
        <v>12</v>
      </c>
      <c r="C151" s="11" t="s">
        <v>56</v>
      </c>
      <c r="D151" s="11" t="s">
        <v>10</v>
      </c>
      <c r="E151" s="11">
        <v>16.2</v>
      </c>
      <c r="F151" s="11">
        <v>51.63</v>
      </c>
      <c r="G151" s="11">
        <v>72.510000000000005</v>
      </c>
      <c r="H151" s="12">
        <v>15.817612649999999</v>
      </c>
    </row>
    <row r="152" spans="1:8" x14ac:dyDescent="0.3">
      <c r="A152" s="11" t="s">
        <v>300</v>
      </c>
      <c r="B152" s="11" t="s">
        <v>12</v>
      </c>
      <c r="C152" s="11" t="s">
        <v>13</v>
      </c>
      <c r="D152" s="11" t="s">
        <v>39</v>
      </c>
      <c r="E152" s="11">
        <v>16.23</v>
      </c>
      <c r="F152" s="11">
        <v>46.29</v>
      </c>
      <c r="G152" s="11">
        <v>69.48</v>
      </c>
      <c r="H152" s="12">
        <v>17.229482600000001</v>
      </c>
    </row>
    <row r="153" spans="1:8" x14ac:dyDescent="0.3">
      <c r="A153" s="11" t="s">
        <v>306</v>
      </c>
      <c r="B153" s="11" t="s">
        <v>12</v>
      </c>
      <c r="C153" s="11" t="s">
        <v>56</v>
      </c>
      <c r="D153" s="11" t="s">
        <v>10</v>
      </c>
      <c r="E153" s="11">
        <v>16.28</v>
      </c>
      <c r="F153" s="11">
        <v>45.31</v>
      </c>
      <c r="G153" s="11">
        <v>67.2</v>
      </c>
      <c r="H153" s="12">
        <v>21.5239671</v>
      </c>
    </row>
    <row r="154" spans="1:8" x14ac:dyDescent="0.3">
      <c r="A154" s="11" t="s">
        <v>310</v>
      </c>
      <c r="B154" s="11" t="s">
        <v>12</v>
      </c>
      <c r="C154" s="11" t="s">
        <v>13</v>
      </c>
      <c r="D154" s="11" t="s">
        <v>10</v>
      </c>
      <c r="E154" s="11">
        <v>16.3</v>
      </c>
      <c r="F154" s="11">
        <v>54.11</v>
      </c>
      <c r="G154" s="11">
        <v>7.63</v>
      </c>
      <c r="H154" s="12">
        <v>17.253607250000002</v>
      </c>
    </row>
    <row r="155" spans="1:8" x14ac:dyDescent="0.3">
      <c r="A155" s="11" t="s">
        <v>316</v>
      </c>
      <c r="B155" s="11" t="s">
        <v>12</v>
      </c>
      <c r="C155" s="11" t="s">
        <v>86</v>
      </c>
      <c r="D155" s="11" t="s">
        <v>10</v>
      </c>
      <c r="E155" s="11">
        <v>16.34</v>
      </c>
      <c r="F155" s="11">
        <v>56.88</v>
      </c>
      <c r="G155" s="11">
        <v>70.87</v>
      </c>
      <c r="H155" s="12">
        <v>17.018500670000002</v>
      </c>
    </row>
    <row r="156" spans="1:8" x14ac:dyDescent="0.3">
      <c r="A156" s="11" t="s">
        <v>320</v>
      </c>
      <c r="B156" s="11" t="s">
        <v>12</v>
      </c>
      <c r="C156" s="11" t="s">
        <v>89</v>
      </c>
      <c r="D156" s="11" t="s">
        <v>10</v>
      </c>
      <c r="E156" s="11">
        <v>16.39</v>
      </c>
      <c r="F156" s="11">
        <v>55.12</v>
      </c>
      <c r="G156" s="11">
        <v>70.87</v>
      </c>
      <c r="H156" s="12">
        <v>17.515484900000001</v>
      </c>
    </row>
    <row r="157" spans="1:8" x14ac:dyDescent="0.3">
      <c r="A157" s="11" t="s">
        <v>325</v>
      </c>
      <c r="B157" s="11" t="s">
        <v>12</v>
      </c>
      <c r="C157" s="11" t="s">
        <v>13</v>
      </c>
      <c r="D157" s="11" t="s">
        <v>22</v>
      </c>
      <c r="E157" s="11">
        <v>16.440000000000001</v>
      </c>
      <c r="F157" s="11">
        <v>5.86</v>
      </c>
      <c r="G157" s="11">
        <v>64.97</v>
      </c>
      <c r="H157" s="12">
        <v>24.994140000000002</v>
      </c>
    </row>
    <row r="158" spans="1:8" x14ac:dyDescent="0.3">
      <c r="A158" s="11" t="s">
        <v>327</v>
      </c>
      <c r="B158" s="11" t="s">
        <v>12</v>
      </c>
      <c r="C158" s="11" t="s">
        <v>9</v>
      </c>
      <c r="D158" s="11" t="s">
        <v>10</v>
      </c>
      <c r="E158" s="11">
        <v>16.45</v>
      </c>
      <c r="F158" s="11">
        <v>54.92</v>
      </c>
      <c r="G158" s="11">
        <v>73.39</v>
      </c>
      <c r="H158" s="12">
        <v>14.38678741</v>
      </c>
    </row>
    <row r="159" spans="1:8" x14ac:dyDescent="0.3">
      <c r="A159" s="11" t="s">
        <v>330</v>
      </c>
      <c r="B159" s="11" t="s">
        <v>12</v>
      </c>
      <c r="C159" s="11" t="s">
        <v>18</v>
      </c>
      <c r="D159" s="11" t="s">
        <v>22</v>
      </c>
      <c r="E159" s="11">
        <v>16.5</v>
      </c>
      <c r="F159" s="11">
        <v>64.760000000000005</v>
      </c>
      <c r="G159" s="11">
        <v>71.3</v>
      </c>
      <c r="H159" s="12">
        <v>17.56594849</v>
      </c>
    </row>
    <row r="160" spans="1:8" x14ac:dyDescent="0.3">
      <c r="A160" s="11" t="s">
        <v>331</v>
      </c>
      <c r="B160" s="11" t="s">
        <v>12</v>
      </c>
      <c r="C160" s="11" t="s">
        <v>13</v>
      </c>
      <c r="D160" s="11" t="s">
        <v>22</v>
      </c>
      <c r="E160" s="11">
        <v>16.5</v>
      </c>
      <c r="F160" s="11">
        <v>53.39</v>
      </c>
      <c r="G160" s="11">
        <v>7.4</v>
      </c>
      <c r="H160" s="12">
        <v>17.7464516</v>
      </c>
    </row>
    <row r="161" spans="1:8" x14ac:dyDescent="0.3">
      <c r="A161" s="11" t="s">
        <v>332</v>
      </c>
      <c r="B161" s="11" t="s">
        <v>12</v>
      </c>
      <c r="C161" s="11" t="s">
        <v>13</v>
      </c>
      <c r="D161" s="11" t="s">
        <v>10</v>
      </c>
      <c r="E161" s="11">
        <v>16.5</v>
      </c>
      <c r="F161" s="11">
        <v>52.6</v>
      </c>
      <c r="G161" s="11">
        <v>71.67</v>
      </c>
      <c r="H161" s="12">
        <v>15.982484060000001</v>
      </c>
    </row>
    <row r="162" spans="1:8" x14ac:dyDescent="0.3">
      <c r="A162" s="11" t="s">
        <v>333</v>
      </c>
      <c r="B162" s="11" t="s">
        <v>12</v>
      </c>
      <c r="C162" s="11" t="s">
        <v>9</v>
      </c>
      <c r="D162" s="11" t="s">
        <v>10</v>
      </c>
      <c r="E162" s="11">
        <v>16.510000000000002</v>
      </c>
      <c r="F162" s="11">
        <v>53.6</v>
      </c>
      <c r="G162" s="11">
        <v>64.62</v>
      </c>
      <c r="H162" s="12">
        <v>23.695499999999999</v>
      </c>
    </row>
    <row r="163" spans="1:8" x14ac:dyDescent="0.3">
      <c r="A163" s="11" t="s">
        <v>340</v>
      </c>
      <c r="B163" s="11" t="s">
        <v>12</v>
      </c>
      <c r="C163" s="11" t="s">
        <v>96</v>
      </c>
      <c r="D163" s="11" t="s">
        <v>10</v>
      </c>
      <c r="E163" s="11">
        <v>16.57</v>
      </c>
      <c r="F163" s="11">
        <v>48.69</v>
      </c>
      <c r="G163" s="11">
        <v>69.760000000000005</v>
      </c>
      <c r="H163" s="12">
        <v>18.162584750000001</v>
      </c>
    </row>
    <row r="164" spans="1:8" x14ac:dyDescent="0.3">
      <c r="A164" s="11" t="s">
        <v>343</v>
      </c>
      <c r="B164" s="11" t="s">
        <v>12</v>
      </c>
      <c r="C164" s="11" t="s">
        <v>56</v>
      </c>
      <c r="D164" s="11" t="s">
        <v>10</v>
      </c>
      <c r="E164" s="11">
        <v>16.61</v>
      </c>
      <c r="F164" s="11">
        <v>58.27</v>
      </c>
      <c r="G164" s="11">
        <v>37.97</v>
      </c>
      <c r="H164" s="12">
        <v>18.000875000000001</v>
      </c>
    </row>
    <row r="165" spans="1:8" x14ac:dyDescent="0.3">
      <c r="A165" s="11" t="s">
        <v>347</v>
      </c>
      <c r="B165" s="11" t="s">
        <v>12</v>
      </c>
      <c r="C165" s="11" t="s">
        <v>139</v>
      </c>
      <c r="D165" s="11" t="s">
        <v>10</v>
      </c>
      <c r="E165" s="11">
        <v>16.68</v>
      </c>
      <c r="F165" s="11">
        <v>58.17</v>
      </c>
      <c r="G165" s="11">
        <v>40.9</v>
      </c>
      <c r="H165" s="12">
        <v>14.7404542</v>
      </c>
    </row>
    <row r="166" spans="1:8" x14ac:dyDescent="0.3">
      <c r="A166" s="11" t="s">
        <v>348</v>
      </c>
      <c r="B166" s="11" t="s">
        <v>12</v>
      </c>
      <c r="C166" s="11" t="s">
        <v>56</v>
      </c>
      <c r="D166" s="11" t="s">
        <v>10</v>
      </c>
      <c r="E166" s="11">
        <v>16.72</v>
      </c>
      <c r="F166" s="11">
        <v>55.94</v>
      </c>
      <c r="G166" s="11">
        <v>72.61</v>
      </c>
      <c r="H166" s="12">
        <v>15.2174341</v>
      </c>
    </row>
    <row r="167" spans="1:8" x14ac:dyDescent="0.3">
      <c r="A167" s="11" t="s">
        <v>359</v>
      </c>
      <c r="B167" s="11" t="s">
        <v>12</v>
      </c>
      <c r="C167" s="11" t="s">
        <v>56</v>
      </c>
      <c r="D167" s="11" t="s">
        <v>10</v>
      </c>
      <c r="E167" s="11">
        <v>16.88</v>
      </c>
      <c r="F167" s="11">
        <v>60.49</v>
      </c>
      <c r="G167" s="11">
        <v>7.62</v>
      </c>
      <c r="H167" s="12">
        <v>17.140082379999999</v>
      </c>
    </row>
    <row r="168" spans="1:8" x14ac:dyDescent="0.3">
      <c r="A168" s="11" t="s">
        <v>375</v>
      </c>
      <c r="B168" s="11" t="s">
        <v>12</v>
      </c>
      <c r="C168" s="11" t="s">
        <v>56</v>
      </c>
      <c r="D168" s="11" t="s">
        <v>10</v>
      </c>
      <c r="E168" s="11">
        <v>17.149999999999999</v>
      </c>
      <c r="F168" s="11">
        <v>60.23</v>
      </c>
      <c r="G168" s="11">
        <v>72.33</v>
      </c>
      <c r="H168" s="12">
        <v>15.083152630000001</v>
      </c>
    </row>
    <row r="169" spans="1:8" x14ac:dyDescent="0.3">
      <c r="A169" s="11" t="s">
        <v>377</v>
      </c>
      <c r="B169" s="11" t="s">
        <v>12</v>
      </c>
      <c r="C169" s="11" t="s">
        <v>18</v>
      </c>
      <c r="D169" s="11" t="s">
        <v>10</v>
      </c>
      <c r="E169" s="11">
        <v>17.149999999999999</v>
      </c>
      <c r="F169" s="11">
        <v>44.33</v>
      </c>
      <c r="G169" s="11">
        <v>69.239999999999995</v>
      </c>
      <c r="H169" s="12">
        <v>18.86584568</v>
      </c>
    </row>
    <row r="170" spans="1:8" x14ac:dyDescent="0.3">
      <c r="A170" s="11" t="s">
        <v>378</v>
      </c>
      <c r="B170" s="11" t="s">
        <v>12</v>
      </c>
      <c r="C170" s="11" t="s">
        <v>89</v>
      </c>
      <c r="D170" s="11" t="s">
        <v>39</v>
      </c>
      <c r="E170" s="11">
        <v>17.190000000000001</v>
      </c>
      <c r="F170" s="11">
        <v>51.29</v>
      </c>
      <c r="G170" s="11">
        <v>69.650000000000006</v>
      </c>
      <c r="H170" s="12">
        <v>18.558261900000002</v>
      </c>
    </row>
    <row r="171" spans="1:8" x14ac:dyDescent="0.3">
      <c r="A171" s="11" t="s">
        <v>379</v>
      </c>
      <c r="B171" s="11" t="s">
        <v>12</v>
      </c>
      <c r="C171" s="11" t="s">
        <v>27</v>
      </c>
      <c r="D171" s="11" t="s">
        <v>10</v>
      </c>
      <c r="E171" s="11">
        <v>17.22</v>
      </c>
      <c r="F171" s="11">
        <v>51.79</v>
      </c>
      <c r="G171" s="11">
        <v>7.15</v>
      </c>
      <c r="H171" s="12">
        <v>17.998896999999999</v>
      </c>
    </row>
    <row r="172" spans="1:8" x14ac:dyDescent="0.3">
      <c r="A172" s="11" t="s">
        <v>380</v>
      </c>
      <c r="B172" s="11" t="s">
        <v>12</v>
      </c>
      <c r="C172" s="11" t="s">
        <v>9</v>
      </c>
      <c r="D172" s="11" t="s">
        <v>10</v>
      </c>
      <c r="E172" s="11">
        <v>17.239999999999998</v>
      </c>
      <c r="F172" s="11">
        <v>46.52</v>
      </c>
      <c r="G172" s="11">
        <v>68.95</v>
      </c>
      <c r="H172" s="12">
        <v>19.737597900000001</v>
      </c>
    </row>
    <row r="173" spans="1:8" x14ac:dyDescent="0.3">
      <c r="A173" s="11" t="s">
        <v>382</v>
      </c>
      <c r="B173" s="11" t="s">
        <v>12</v>
      </c>
      <c r="C173" s="11" t="s">
        <v>13</v>
      </c>
      <c r="D173" s="11" t="s">
        <v>10</v>
      </c>
      <c r="E173" s="11">
        <v>17.28</v>
      </c>
      <c r="F173" s="11">
        <v>66.349999999999994</v>
      </c>
      <c r="G173" s="11">
        <v>71.86</v>
      </c>
      <c r="H173" s="12">
        <v>14.862629999999999</v>
      </c>
    </row>
    <row r="174" spans="1:8" x14ac:dyDescent="0.3">
      <c r="A174" s="11" t="s">
        <v>383</v>
      </c>
      <c r="B174" s="11" t="s">
        <v>12</v>
      </c>
      <c r="C174" s="11" t="s">
        <v>13</v>
      </c>
      <c r="D174" s="11" t="s">
        <v>10</v>
      </c>
      <c r="E174" s="11">
        <v>17.309999999999999</v>
      </c>
      <c r="F174" s="11">
        <v>63.19</v>
      </c>
      <c r="G174" s="11">
        <v>70.260000000000005</v>
      </c>
      <c r="H174" s="12">
        <v>16.37239615</v>
      </c>
    </row>
    <row r="175" spans="1:8" x14ac:dyDescent="0.3">
      <c r="A175" s="11" t="s">
        <v>384</v>
      </c>
      <c r="B175" s="11" t="s">
        <v>12</v>
      </c>
      <c r="C175" s="11" t="s">
        <v>96</v>
      </c>
      <c r="D175" s="11" t="s">
        <v>10</v>
      </c>
      <c r="E175" s="11">
        <v>17.32</v>
      </c>
      <c r="F175" s="11">
        <v>62.13</v>
      </c>
      <c r="G175" s="11">
        <v>40.94</v>
      </c>
      <c r="H175" s="12">
        <v>14.8424654</v>
      </c>
    </row>
    <row r="176" spans="1:8" x14ac:dyDescent="0.3">
      <c r="A176" s="11" t="s">
        <v>391</v>
      </c>
      <c r="B176" s="11" t="s">
        <v>12</v>
      </c>
      <c r="C176" s="11" t="s">
        <v>154</v>
      </c>
      <c r="D176" s="11" t="s">
        <v>10</v>
      </c>
      <c r="E176" s="11">
        <v>17.43</v>
      </c>
      <c r="F176" s="11">
        <v>43.54</v>
      </c>
      <c r="G176" s="11">
        <v>37.840000000000003</v>
      </c>
      <c r="H176" s="12">
        <v>16.675587820000001</v>
      </c>
    </row>
    <row r="177" spans="1:8" x14ac:dyDescent="0.3">
      <c r="A177" s="11" t="s">
        <v>392</v>
      </c>
      <c r="B177" s="11" t="s">
        <v>12</v>
      </c>
      <c r="C177" s="11" t="s">
        <v>18</v>
      </c>
      <c r="D177" s="11" t="s">
        <v>10</v>
      </c>
      <c r="E177" s="11">
        <v>17.52</v>
      </c>
      <c r="F177" s="11">
        <v>54.25</v>
      </c>
      <c r="G177" s="11">
        <v>72.31</v>
      </c>
      <c r="H177" s="12">
        <v>15.297238</v>
      </c>
    </row>
    <row r="178" spans="1:8" x14ac:dyDescent="0.3">
      <c r="A178" s="11" t="s">
        <v>400</v>
      </c>
      <c r="B178" s="11" t="s">
        <v>12</v>
      </c>
      <c r="C178" s="11" t="s">
        <v>27</v>
      </c>
      <c r="D178" s="11" t="s">
        <v>10</v>
      </c>
      <c r="E178" s="11">
        <v>17.649999999999999</v>
      </c>
      <c r="F178" s="11">
        <v>58.68</v>
      </c>
      <c r="G178" s="11">
        <v>71.52</v>
      </c>
      <c r="H178" s="12">
        <v>15.588692</v>
      </c>
    </row>
    <row r="179" spans="1:8" x14ac:dyDescent="0.3">
      <c r="A179" s="11" t="s">
        <v>404</v>
      </c>
      <c r="B179" s="11" t="s">
        <v>12</v>
      </c>
      <c r="C179" s="11" t="s">
        <v>13</v>
      </c>
      <c r="D179" s="11" t="s">
        <v>10</v>
      </c>
      <c r="E179" s="11">
        <v>17.68</v>
      </c>
      <c r="F179" s="11">
        <v>72.08</v>
      </c>
      <c r="G179" s="11">
        <v>70.900000000000006</v>
      </c>
      <c r="H179" s="12">
        <v>15.73672275</v>
      </c>
    </row>
    <row r="180" spans="1:8" x14ac:dyDescent="0.3">
      <c r="A180" s="11" t="s">
        <v>406</v>
      </c>
      <c r="B180" s="11" t="s">
        <v>12</v>
      </c>
      <c r="C180" s="11" t="s">
        <v>49</v>
      </c>
      <c r="D180" s="11" t="s">
        <v>10</v>
      </c>
      <c r="E180" s="11">
        <v>17.68</v>
      </c>
      <c r="F180" s="11">
        <v>59.6</v>
      </c>
      <c r="G180" s="11">
        <v>71.400000000000006</v>
      </c>
      <c r="H180" s="12">
        <v>15.525878779999999</v>
      </c>
    </row>
    <row r="181" spans="1:8" x14ac:dyDescent="0.3">
      <c r="A181" s="11" t="s">
        <v>411</v>
      </c>
      <c r="B181" s="11" t="s">
        <v>12</v>
      </c>
      <c r="C181" s="11" t="s">
        <v>56</v>
      </c>
      <c r="D181" s="11" t="s">
        <v>10</v>
      </c>
      <c r="E181" s="11">
        <v>17.87</v>
      </c>
      <c r="F181" s="11">
        <v>68.709999999999994</v>
      </c>
      <c r="G181" s="11">
        <v>72.239999999999995</v>
      </c>
      <c r="H181" s="12">
        <v>14.79754335</v>
      </c>
    </row>
    <row r="182" spans="1:8" x14ac:dyDescent="0.3">
      <c r="A182" s="11" t="s">
        <v>413</v>
      </c>
      <c r="B182" s="11" t="s">
        <v>12</v>
      </c>
      <c r="C182" s="11" t="s">
        <v>13</v>
      </c>
      <c r="D182" s="11" t="s">
        <v>10</v>
      </c>
      <c r="E182" s="11">
        <v>17.989999999999998</v>
      </c>
      <c r="F182" s="11">
        <v>66.760000000000005</v>
      </c>
      <c r="G182" s="11">
        <v>38.58</v>
      </c>
      <c r="H182" s="12">
        <v>16.129541329999999</v>
      </c>
    </row>
    <row r="183" spans="1:8" x14ac:dyDescent="0.3">
      <c r="A183" s="11" t="s">
        <v>414</v>
      </c>
      <c r="B183" s="11" t="s">
        <v>12</v>
      </c>
      <c r="C183" s="11" t="s">
        <v>56</v>
      </c>
      <c r="D183" s="11" t="s">
        <v>10</v>
      </c>
      <c r="E183" s="11">
        <v>18.100000000000001</v>
      </c>
      <c r="F183" s="11">
        <v>62.2</v>
      </c>
      <c r="G183" s="11">
        <v>71.7</v>
      </c>
      <c r="H183" s="12">
        <v>15.19893794</v>
      </c>
    </row>
    <row r="184" spans="1:8" x14ac:dyDescent="0.3">
      <c r="A184" s="11" t="s">
        <v>416</v>
      </c>
      <c r="B184" s="11" t="s">
        <v>12</v>
      </c>
      <c r="C184" s="11" t="s">
        <v>89</v>
      </c>
      <c r="D184" s="11" t="s">
        <v>10</v>
      </c>
      <c r="E184" s="11">
        <v>18.13</v>
      </c>
      <c r="F184" s="11">
        <v>64.23</v>
      </c>
      <c r="G184" s="11">
        <v>71.599999999999994</v>
      </c>
      <c r="H184" s="12">
        <v>14.77752974</v>
      </c>
    </row>
    <row r="185" spans="1:8" x14ac:dyDescent="0.3">
      <c r="A185" s="11" t="s">
        <v>419</v>
      </c>
      <c r="B185" s="11" t="s">
        <v>12</v>
      </c>
      <c r="C185" s="11" t="s">
        <v>56</v>
      </c>
      <c r="D185" s="11" t="s">
        <v>10</v>
      </c>
      <c r="E185" s="11">
        <v>18.239999999999998</v>
      </c>
      <c r="F185" s="11">
        <v>65.599999999999994</v>
      </c>
      <c r="G185" s="11">
        <v>69.87</v>
      </c>
      <c r="H185" s="12">
        <v>16.275020680000001</v>
      </c>
    </row>
    <row r="186" spans="1:8" x14ac:dyDescent="0.3">
      <c r="A186" s="11" t="s">
        <v>425</v>
      </c>
      <c r="B186" s="11" t="s">
        <v>12</v>
      </c>
      <c r="C186" s="11" t="s">
        <v>27</v>
      </c>
      <c r="D186" s="11" t="s">
        <v>10</v>
      </c>
      <c r="E186" s="11">
        <v>18.71</v>
      </c>
      <c r="F186" s="11">
        <v>63.75</v>
      </c>
      <c r="G186" s="11">
        <v>72.36</v>
      </c>
      <c r="H186" s="12">
        <v>14.78636837</v>
      </c>
    </row>
    <row r="187" spans="1:8" x14ac:dyDescent="0.3">
      <c r="A187" s="11" t="s">
        <v>427</v>
      </c>
      <c r="B187" s="11" t="s">
        <v>12</v>
      </c>
      <c r="C187" s="11" t="s">
        <v>49</v>
      </c>
      <c r="D187" s="11" t="s">
        <v>10</v>
      </c>
      <c r="E187" s="11">
        <v>18.739999999999998</v>
      </c>
      <c r="F187" s="11">
        <v>61.33</v>
      </c>
      <c r="G187" s="11">
        <v>7.76</v>
      </c>
      <c r="H187" s="12">
        <v>15.631433489999999</v>
      </c>
    </row>
    <row r="188" spans="1:8" x14ac:dyDescent="0.3">
      <c r="A188" s="11" t="s">
        <v>429</v>
      </c>
      <c r="B188" s="11" t="s">
        <v>12</v>
      </c>
      <c r="C188" s="11" t="s">
        <v>13</v>
      </c>
      <c r="D188" s="11" t="s">
        <v>39</v>
      </c>
      <c r="E188" s="11">
        <v>18.93</v>
      </c>
      <c r="F188" s="11">
        <v>65.75</v>
      </c>
      <c r="G188" s="11">
        <v>7.84</v>
      </c>
      <c r="H188" s="12">
        <v>15.529475209999999</v>
      </c>
    </row>
    <row r="189" spans="1:8" x14ac:dyDescent="0.3">
      <c r="A189" s="11" t="s">
        <v>430</v>
      </c>
      <c r="B189" s="11" t="s">
        <v>12</v>
      </c>
      <c r="C189" s="11" t="s">
        <v>96</v>
      </c>
      <c r="D189" s="11" t="s">
        <v>10</v>
      </c>
      <c r="E189" s="11">
        <v>18.940000000000001</v>
      </c>
      <c r="F189" s="11">
        <v>63.9</v>
      </c>
      <c r="G189" s="11">
        <v>67.83</v>
      </c>
      <c r="H189" s="12">
        <v>17.335365299999999</v>
      </c>
    </row>
    <row r="190" spans="1:8" x14ac:dyDescent="0.3">
      <c r="A190" s="11" t="s">
        <v>433</v>
      </c>
      <c r="B190" s="11" t="s">
        <v>12</v>
      </c>
      <c r="C190" s="11" t="s">
        <v>96</v>
      </c>
      <c r="D190" s="11" t="s">
        <v>10</v>
      </c>
      <c r="E190" s="11">
        <v>19.149999999999999</v>
      </c>
      <c r="F190" s="11">
        <v>35.81</v>
      </c>
      <c r="G190" s="11">
        <v>69.78</v>
      </c>
      <c r="H190" s="12">
        <v>16.3879217</v>
      </c>
    </row>
    <row r="191" spans="1:8" x14ac:dyDescent="0.3">
      <c r="A191" s="11" t="s">
        <v>435</v>
      </c>
      <c r="B191" s="11" t="s">
        <v>12</v>
      </c>
      <c r="C191" s="11" t="s">
        <v>119</v>
      </c>
      <c r="D191" s="11" t="s">
        <v>22</v>
      </c>
      <c r="E191" s="11">
        <v>19.37</v>
      </c>
      <c r="F191" s="11">
        <v>51.5</v>
      </c>
      <c r="G191" s="11">
        <v>69.73</v>
      </c>
      <c r="H191" s="12">
        <v>21.51896</v>
      </c>
    </row>
    <row r="192" spans="1:8" x14ac:dyDescent="0.3">
      <c r="A192" s="11" t="s">
        <v>436</v>
      </c>
      <c r="B192" s="11" t="s">
        <v>12</v>
      </c>
      <c r="C192" s="11" t="s">
        <v>13</v>
      </c>
      <c r="D192" s="11" t="s">
        <v>10</v>
      </c>
      <c r="E192" s="11">
        <v>19.39</v>
      </c>
      <c r="F192" s="11">
        <v>74.69</v>
      </c>
      <c r="G192" s="11">
        <v>68.56</v>
      </c>
      <c r="H192" s="12">
        <v>17.224</v>
      </c>
    </row>
    <row r="193" spans="1:8" x14ac:dyDescent="0.3">
      <c r="A193" s="11" t="s">
        <v>442</v>
      </c>
      <c r="B193" s="11" t="s">
        <v>12</v>
      </c>
      <c r="C193" s="11" t="s">
        <v>18</v>
      </c>
      <c r="D193" s="11" t="s">
        <v>10</v>
      </c>
      <c r="E193" s="11">
        <v>20.239999999999998</v>
      </c>
      <c r="F193" s="11">
        <v>68.540000000000006</v>
      </c>
      <c r="G193" s="11">
        <v>67.34</v>
      </c>
      <c r="H193" s="12">
        <v>11.332105500000001</v>
      </c>
    </row>
    <row r="194" spans="1:8" x14ac:dyDescent="0.3">
      <c r="A194" s="11" t="s">
        <v>448</v>
      </c>
      <c r="B194" s="11" t="s">
        <v>12</v>
      </c>
      <c r="C194" s="11" t="s">
        <v>56</v>
      </c>
      <c r="D194" s="11" t="s">
        <v>39</v>
      </c>
      <c r="E194" s="11">
        <v>21.96</v>
      </c>
      <c r="F194" s="11">
        <v>66.17</v>
      </c>
      <c r="G194" s="11">
        <v>7.97</v>
      </c>
      <c r="H194" s="12">
        <v>16.752332299999999</v>
      </c>
    </row>
    <row r="195" spans="1:8" x14ac:dyDescent="0.3">
      <c r="A195" s="11" t="s">
        <v>7</v>
      </c>
      <c r="B195" s="11" t="s">
        <v>8</v>
      </c>
      <c r="C195" s="11" t="s">
        <v>9</v>
      </c>
      <c r="D195" s="11" t="s">
        <v>10</v>
      </c>
      <c r="E195" s="11">
        <v>1.1299999999999999</v>
      </c>
      <c r="F195" s="11">
        <v>16.45</v>
      </c>
      <c r="G195" s="11">
        <v>74.64</v>
      </c>
      <c r="H195" s="12">
        <v>17.171699499999999</v>
      </c>
    </row>
    <row r="196" spans="1:8" x14ac:dyDescent="0.3">
      <c r="A196" s="11" t="s">
        <v>51</v>
      </c>
      <c r="B196" s="11" t="s">
        <v>8</v>
      </c>
      <c r="C196" s="11" t="s">
        <v>13</v>
      </c>
      <c r="D196" s="11" t="s">
        <v>39</v>
      </c>
      <c r="E196" s="11">
        <v>8.65</v>
      </c>
      <c r="F196" s="11">
        <v>31.39</v>
      </c>
      <c r="G196" s="11">
        <v>66.13</v>
      </c>
      <c r="H196" s="12">
        <v>21.769134050000002</v>
      </c>
    </row>
    <row r="197" spans="1:8" x14ac:dyDescent="0.3">
      <c r="A197" s="11" t="s">
        <v>52</v>
      </c>
      <c r="B197" s="11" t="s">
        <v>8</v>
      </c>
      <c r="C197" s="11" t="s">
        <v>45</v>
      </c>
      <c r="D197" s="11" t="s">
        <v>10</v>
      </c>
      <c r="E197" s="11">
        <v>8.85</v>
      </c>
      <c r="F197" s="11">
        <v>58.68</v>
      </c>
      <c r="G197" s="11">
        <v>68.31</v>
      </c>
      <c r="H197" s="12">
        <v>9.7519925500000006</v>
      </c>
    </row>
    <row r="198" spans="1:8" x14ac:dyDescent="0.3">
      <c r="A198" s="11" t="s">
        <v>54</v>
      </c>
      <c r="B198" s="11" t="s">
        <v>8</v>
      </c>
      <c r="C198" s="11" t="s">
        <v>9</v>
      </c>
      <c r="D198" s="11" t="s">
        <v>10</v>
      </c>
      <c r="E198" s="11">
        <v>8.9</v>
      </c>
      <c r="F198" s="11">
        <v>54.93</v>
      </c>
      <c r="G198" s="11">
        <v>70.67</v>
      </c>
      <c r="H198" s="12">
        <v>15.84199785</v>
      </c>
    </row>
    <row r="199" spans="1:8" x14ac:dyDescent="0.3">
      <c r="A199" s="11" t="s">
        <v>73</v>
      </c>
      <c r="B199" s="11" t="s">
        <v>8</v>
      </c>
      <c r="C199" s="11" t="s">
        <v>9</v>
      </c>
      <c r="D199" s="11" t="s">
        <v>10</v>
      </c>
      <c r="E199" s="11">
        <v>11.33</v>
      </c>
      <c r="F199" s="11">
        <v>31.82</v>
      </c>
      <c r="G199" s="11">
        <v>73.56</v>
      </c>
      <c r="H199" s="12">
        <v>18.52696705</v>
      </c>
    </row>
    <row r="200" spans="1:8" x14ac:dyDescent="0.3">
      <c r="A200" s="11" t="s">
        <v>81</v>
      </c>
      <c r="B200" s="11" t="s">
        <v>8</v>
      </c>
      <c r="C200" s="11" t="s">
        <v>13</v>
      </c>
      <c r="D200" s="11" t="s">
        <v>39</v>
      </c>
      <c r="E200" s="11">
        <v>11.99</v>
      </c>
      <c r="F200" s="11">
        <v>2.42</v>
      </c>
      <c r="G200" s="11">
        <v>7.54</v>
      </c>
      <c r="H200" s="12">
        <v>22.148637770000001</v>
      </c>
    </row>
    <row r="201" spans="1:8" x14ac:dyDescent="0.3">
      <c r="A201" s="11" t="s">
        <v>84</v>
      </c>
      <c r="B201" s="11" t="s">
        <v>8</v>
      </c>
      <c r="C201" s="11" t="s">
        <v>9</v>
      </c>
      <c r="D201" s="11" t="s">
        <v>10</v>
      </c>
      <c r="E201" s="11">
        <v>12.13</v>
      </c>
      <c r="F201" s="11">
        <v>32.99</v>
      </c>
      <c r="G201" s="11">
        <v>71.14</v>
      </c>
      <c r="H201" s="12">
        <v>18.47362137</v>
      </c>
    </row>
    <row r="202" spans="1:8" x14ac:dyDescent="0.3">
      <c r="A202" s="11" t="s">
        <v>105</v>
      </c>
      <c r="B202" s="11" t="s">
        <v>8</v>
      </c>
      <c r="C202" s="11" t="s">
        <v>56</v>
      </c>
      <c r="D202" s="11" t="s">
        <v>10</v>
      </c>
      <c r="E202" s="11">
        <v>12.76</v>
      </c>
      <c r="F202" s="11">
        <v>32.39</v>
      </c>
      <c r="G202" s="11">
        <v>71.180000000000007</v>
      </c>
      <c r="H202" s="12">
        <v>20.44142905</v>
      </c>
    </row>
    <row r="203" spans="1:8" x14ac:dyDescent="0.3">
      <c r="A203" s="11" t="s">
        <v>113</v>
      </c>
      <c r="B203" s="11" t="s">
        <v>8</v>
      </c>
      <c r="C203" s="11" t="s">
        <v>18</v>
      </c>
      <c r="D203" s="11" t="s">
        <v>39</v>
      </c>
      <c r="E203" s="11">
        <v>12.98</v>
      </c>
      <c r="F203" s="11">
        <v>44.35</v>
      </c>
      <c r="G203" s="11">
        <v>66.87</v>
      </c>
      <c r="H203" s="12">
        <v>26.2258</v>
      </c>
    </row>
    <row r="204" spans="1:8" x14ac:dyDescent="0.3">
      <c r="A204" s="11" t="s">
        <v>116</v>
      </c>
      <c r="B204" s="11" t="s">
        <v>8</v>
      </c>
      <c r="C204" s="11" t="s">
        <v>56</v>
      </c>
      <c r="D204" s="11" t="s">
        <v>39</v>
      </c>
      <c r="E204" s="11">
        <v>13.14</v>
      </c>
      <c r="F204" s="11">
        <v>23.2</v>
      </c>
      <c r="G204" s="11">
        <v>66.92</v>
      </c>
      <c r="H204" s="12">
        <v>23.501069600000001</v>
      </c>
    </row>
    <row r="205" spans="1:8" x14ac:dyDescent="0.3">
      <c r="A205" s="11" t="s">
        <v>120</v>
      </c>
      <c r="B205" s="11" t="s">
        <v>8</v>
      </c>
      <c r="C205" s="11" t="s">
        <v>89</v>
      </c>
      <c r="D205" s="11" t="s">
        <v>39</v>
      </c>
      <c r="E205" s="11">
        <v>13.21</v>
      </c>
      <c r="F205" s="11">
        <v>30.72</v>
      </c>
      <c r="G205" s="11">
        <v>66.2</v>
      </c>
      <c r="H205" s="12">
        <v>24.657212550000001</v>
      </c>
    </row>
    <row r="206" spans="1:8" x14ac:dyDescent="0.3">
      <c r="A206" s="11" t="s">
        <v>122</v>
      </c>
      <c r="B206" s="11" t="s">
        <v>8</v>
      </c>
      <c r="C206" s="11" t="s">
        <v>13</v>
      </c>
      <c r="D206" s="11" t="s">
        <v>39</v>
      </c>
      <c r="E206" s="11">
        <v>13.25</v>
      </c>
      <c r="F206" s="11">
        <v>13.83</v>
      </c>
      <c r="G206" s="11">
        <v>67.430000000000007</v>
      </c>
      <c r="H206" s="12">
        <v>24.021167500000001</v>
      </c>
    </row>
    <row r="207" spans="1:8" x14ac:dyDescent="0.3">
      <c r="A207" s="11" t="s">
        <v>143</v>
      </c>
      <c r="B207" s="11" t="s">
        <v>8</v>
      </c>
      <c r="C207" s="11" t="s">
        <v>9</v>
      </c>
      <c r="D207" s="11" t="s">
        <v>10</v>
      </c>
      <c r="E207" s="11">
        <v>13.65</v>
      </c>
      <c r="F207" s="11">
        <v>43.81</v>
      </c>
      <c r="G207" s="11">
        <v>69</v>
      </c>
      <c r="H207" s="12">
        <v>23.13119</v>
      </c>
    </row>
    <row r="208" spans="1:8" x14ac:dyDescent="0.3">
      <c r="A208" s="11" t="s">
        <v>145</v>
      </c>
      <c r="B208" s="11" t="s">
        <v>8</v>
      </c>
      <c r="C208" s="11" t="s">
        <v>56</v>
      </c>
      <c r="D208" s="11" t="s">
        <v>10</v>
      </c>
      <c r="E208" s="11">
        <v>13.73</v>
      </c>
      <c r="F208" s="11">
        <v>47.33</v>
      </c>
      <c r="G208" s="11">
        <v>68.62</v>
      </c>
      <c r="H208" s="12">
        <v>21.899619999999999</v>
      </c>
    </row>
    <row r="209" spans="1:8" x14ac:dyDescent="0.3">
      <c r="A209" s="11" t="s">
        <v>156</v>
      </c>
      <c r="B209" s="11" t="s">
        <v>8</v>
      </c>
      <c r="C209" s="11" t="s">
        <v>9</v>
      </c>
      <c r="D209" s="11" t="s">
        <v>10</v>
      </c>
      <c r="E209" s="11">
        <v>13.94</v>
      </c>
      <c r="F209" s="11">
        <v>51.32</v>
      </c>
      <c r="G209" s="11">
        <v>69.260000000000005</v>
      </c>
      <c r="H209" s="12">
        <v>21.713940000000001</v>
      </c>
    </row>
    <row r="210" spans="1:8" x14ac:dyDescent="0.3">
      <c r="A210" s="11" t="s">
        <v>160</v>
      </c>
      <c r="B210" s="11" t="s">
        <v>8</v>
      </c>
      <c r="C210" s="11" t="s">
        <v>9</v>
      </c>
      <c r="D210" s="11" t="s">
        <v>39</v>
      </c>
      <c r="E210" s="11">
        <v>14.03</v>
      </c>
      <c r="F210" s="11">
        <v>20.81</v>
      </c>
      <c r="G210" s="11">
        <v>66.66</v>
      </c>
      <c r="H210" s="12">
        <v>26.072485700000001</v>
      </c>
    </row>
    <row r="211" spans="1:8" x14ac:dyDescent="0.3">
      <c r="A211" s="11" t="s">
        <v>169</v>
      </c>
      <c r="B211" s="11" t="s">
        <v>8</v>
      </c>
      <c r="C211" s="11" t="s">
        <v>9</v>
      </c>
      <c r="D211" s="11" t="s">
        <v>39</v>
      </c>
      <c r="E211" s="11">
        <v>14.2</v>
      </c>
      <c r="F211" s="11">
        <v>43.26</v>
      </c>
      <c r="G211" s="11">
        <v>66.52</v>
      </c>
      <c r="H211" s="12">
        <v>23.676974340000001</v>
      </c>
    </row>
    <row r="212" spans="1:8" x14ac:dyDescent="0.3">
      <c r="A212" s="11" t="s">
        <v>175</v>
      </c>
      <c r="B212" s="11" t="s">
        <v>8</v>
      </c>
      <c r="C212" s="11" t="s">
        <v>56</v>
      </c>
      <c r="D212" s="11" t="s">
        <v>39</v>
      </c>
      <c r="E212" s="11">
        <v>14.31</v>
      </c>
      <c r="F212" s="11">
        <v>33.69</v>
      </c>
      <c r="G212" s="11">
        <v>33.619999999999997</v>
      </c>
      <c r="H212" s="12">
        <v>25.603159560000002</v>
      </c>
    </row>
    <row r="213" spans="1:8" x14ac:dyDescent="0.3">
      <c r="A213" s="11" t="s">
        <v>176</v>
      </c>
      <c r="B213" s="11" t="s">
        <v>8</v>
      </c>
      <c r="C213" s="11" t="s">
        <v>9</v>
      </c>
      <c r="D213" s="11" t="s">
        <v>39</v>
      </c>
      <c r="E213" s="11">
        <v>14.33</v>
      </c>
      <c r="F213" s="11">
        <v>59.17</v>
      </c>
      <c r="G213" s="11">
        <v>62.58</v>
      </c>
      <c r="H213" s="12">
        <v>28.512899999999998</v>
      </c>
    </row>
    <row r="214" spans="1:8" x14ac:dyDescent="0.3">
      <c r="A214" s="11" t="s">
        <v>192</v>
      </c>
      <c r="B214" s="11" t="s">
        <v>8</v>
      </c>
      <c r="C214" s="11" t="s">
        <v>9</v>
      </c>
      <c r="D214" s="11" t="s">
        <v>39</v>
      </c>
      <c r="E214" s="11">
        <v>14.65</v>
      </c>
      <c r="F214" s="11">
        <v>52.8</v>
      </c>
      <c r="G214" s="11">
        <v>62.2</v>
      </c>
      <c r="H214" s="12">
        <v>3.5539999999999998</v>
      </c>
    </row>
    <row r="215" spans="1:8" x14ac:dyDescent="0.3">
      <c r="A215" s="11" t="s">
        <v>196</v>
      </c>
      <c r="B215" s="11" t="s">
        <v>8</v>
      </c>
      <c r="C215" s="11" t="s">
        <v>18</v>
      </c>
      <c r="D215" s="11" t="s">
        <v>39</v>
      </c>
      <c r="E215" s="11">
        <v>14.69</v>
      </c>
      <c r="F215" s="11">
        <v>4.62</v>
      </c>
      <c r="G215" s="11">
        <v>66.89</v>
      </c>
      <c r="H215" s="12">
        <v>2.2179222099999998</v>
      </c>
    </row>
    <row r="216" spans="1:8" x14ac:dyDescent="0.3">
      <c r="A216" s="11" t="s">
        <v>199</v>
      </c>
      <c r="B216" s="11" t="s">
        <v>8</v>
      </c>
      <c r="C216" s="11" t="s">
        <v>89</v>
      </c>
      <c r="D216" s="11" t="s">
        <v>39</v>
      </c>
      <c r="E216" s="11">
        <v>14.72</v>
      </c>
      <c r="F216" s="11">
        <v>56.18</v>
      </c>
      <c r="G216" s="11">
        <v>58.5</v>
      </c>
      <c r="H216" s="12">
        <v>33.596299999999999</v>
      </c>
    </row>
    <row r="217" spans="1:8" x14ac:dyDescent="0.3">
      <c r="A217" s="11" t="s">
        <v>200</v>
      </c>
      <c r="B217" s="11" t="s">
        <v>8</v>
      </c>
      <c r="C217" s="11" t="s">
        <v>45</v>
      </c>
      <c r="D217" s="11" t="s">
        <v>10</v>
      </c>
      <c r="E217" s="11">
        <v>14.72</v>
      </c>
      <c r="F217" s="11">
        <v>42.37</v>
      </c>
      <c r="G217" s="11">
        <v>71.89</v>
      </c>
      <c r="H217" s="12">
        <v>18.383358000000001</v>
      </c>
    </row>
    <row r="218" spans="1:8" x14ac:dyDescent="0.3">
      <c r="A218" s="11" t="s">
        <v>204</v>
      </c>
      <c r="B218" s="11" t="s">
        <v>8</v>
      </c>
      <c r="C218" s="11" t="s">
        <v>89</v>
      </c>
      <c r="D218" s="11" t="s">
        <v>39</v>
      </c>
      <c r="E218" s="11">
        <v>14.75</v>
      </c>
      <c r="F218" s="11">
        <v>34.49</v>
      </c>
      <c r="G218" s="11">
        <v>62.08</v>
      </c>
      <c r="H218" s="12">
        <v>29.207948600000002</v>
      </c>
    </row>
    <row r="219" spans="1:8" x14ac:dyDescent="0.3">
      <c r="A219" s="11" t="s">
        <v>206</v>
      </c>
      <c r="B219" s="11" t="s">
        <v>8</v>
      </c>
      <c r="C219" s="11" t="s">
        <v>13</v>
      </c>
      <c r="D219" s="11" t="s">
        <v>39</v>
      </c>
      <c r="E219" s="11">
        <v>14.77</v>
      </c>
      <c r="F219" s="11">
        <v>51.26</v>
      </c>
      <c r="G219" s="11">
        <v>64.28</v>
      </c>
      <c r="H219" s="12">
        <v>26.775310000000001</v>
      </c>
    </row>
    <row r="220" spans="1:8" x14ac:dyDescent="0.3">
      <c r="A220" s="11" t="s">
        <v>212</v>
      </c>
      <c r="B220" s="11" t="s">
        <v>8</v>
      </c>
      <c r="C220" s="11" t="s">
        <v>9</v>
      </c>
      <c r="D220" s="11" t="s">
        <v>39</v>
      </c>
      <c r="E220" s="11">
        <v>14.86</v>
      </c>
      <c r="F220" s="11">
        <v>57.32</v>
      </c>
      <c r="G220" s="11">
        <v>7.52</v>
      </c>
      <c r="H220" s="12">
        <v>17.941600000000001</v>
      </c>
    </row>
    <row r="221" spans="1:8" x14ac:dyDescent="0.3">
      <c r="A221" s="11" t="s">
        <v>215</v>
      </c>
      <c r="B221" s="11" t="s">
        <v>8</v>
      </c>
      <c r="C221" s="11" t="s">
        <v>9</v>
      </c>
      <c r="D221" s="11" t="s">
        <v>10</v>
      </c>
      <c r="E221" s="11">
        <v>14.87</v>
      </c>
      <c r="F221" s="11">
        <v>5.43</v>
      </c>
      <c r="G221" s="11">
        <v>69.790000000000006</v>
      </c>
      <c r="H221" s="12">
        <v>17.962199999999999</v>
      </c>
    </row>
    <row r="222" spans="1:8" x14ac:dyDescent="0.3">
      <c r="A222" s="11" t="s">
        <v>217</v>
      </c>
      <c r="B222" s="11" t="s">
        <v>8</v>
      </c>
      <c r="C222" s="11" t="s">
        <v>13</v>
      </c>
      <c r="D222" s="11" t="s">
        <v>39</v>
      </c>
      <c r="E222" s="11">
        <v>14.94</v>
      </c>
      <c r="F222" s="11">
        <v>45.92</v>
      </c>
      <c r="G222" s="11">
        <v>65.209999999999994</v>
      </c>
      <c r="H222" s="12">
        <v>25.34854399</v>
      </c>
    </row>
    <row r="223" spans="1:8" x14ac:dyDescent="0.3">
      <c r="A223" s="11" t="s">
        <v>218</v>
      </c>
      <c r="B223" s="11" t="s">
        <v>8</v>
      </c>
      <c r="C223" s="11" t="s">
        <v>9</v>
      </c>
      <c r="D223" s="11" t="s">
        <v>39</v>
      </c>
      <c r="E223" s="11">
        <v>14.95</v>
      </c>
      <c r="F223" s="11">
        <v>32.14</v>
      </c>
      <c r="G223" s="11">
        <v>64.37</v>
      </c>
      <c r="H223" s="12">
        <v>25.1248845</v>
      </c>
    </row>
    <row r="224" spans="1:8" x14ac:dyDescent="0.3">
      <c r="A224" s="11" t="s">
        <v>225</v>
      </c>
      <c r="B224" s="11" t="s">
        <v>8</v>
      </c>
      <c r="C224" s="11" t="s">
        <v>9</v>
      </c>
      <c r="D224" s="11" t="s">
        <v>10</v>
      </c>
      <c r="E224" s="11">
        <v>15.02</v>
      </c>
      <c r="F224" s="11">
        <v>50.79</v>
      </c>
      <c r="G224" s="11">
        <v>68.290000000000006</v>
      </c>
      <c r="H224" s="12">
        <v>11.34108956</v>
      </c>
    </row>
    <row r="225" spans="1:8" x14ac:dyDescent="0.3">
      <c r="A225" s="11" t="s">
        <v>233</v>
      </c>
      <c r="B225" s="11" t="s">
        <v>8</v>
      </c>
      <c r="C225" s="11" t="s">
        <v>9</v>
      </c>
      <c r="D225" s="11" t="s">
        <v>39</v>
      </c>
      <c r="E225" s="11">
        <v>15.23</v>
      </c>
      <c r="F225" s="11">
        <v>44.86</v>
      </c>
      <c r="G225" s="11">
        <v>66.06</v>
      </c>
      <c r="H225" s="12">
        <v>24.249372000000001</v>
      </c>
    </row>
    <row r="226" spans="1:8" x14ac:dyDescent="0.3">
      <c r="A226" s="11" t="s">
        <v>235</v>
      </c>
      <c r="B226" s="11" t="s">
        <v>8</v>
      </c>
      <c r="C226" s="11" t="s">
        <v>89</v>
      </c>
      <c r="D226" s="11" t="s">
        <v>10</v>
      </c>
      <c r="E226" s="11">
        <v>15.24</v>
      </c>
      <c r="F226" s="11">
        <v>47.38</v>
      </c>
      <c r="G226" s="11">
        <v>67.3</v>
      </c>
      <c r="H226" s="12">
        <v>22.332139999999999</v>
      </c>
    </row>
    <row r="227" spans="1:8" x14ac:dyDescent="0.3">
      <c r="A227" s="11" t="s">
        <v>248</v>
      </c>
      <c r="B227" s="11" t="s">
        <v>8</v>
      </c>
      <c r="C227" s="11" t="s">
        <v>89</v>
      </c>
      <c r="D227" s="11" t="s">
        <v>39</v>
      </c>
      <c r="E227" s="11">
        <v>15.45</v>
      </c>
      <c r="F227" s="11">
        <v>6.88</v>
      </c>
      <c r="G227" s="11">
        <v>64.48</v>
      </c>
      <c r="H227" s="12">
        <v>25.748899999999999</v>
      </c>
    </row>
    <row r="228" spans="1:8" x14ac:dyDescent="0.3">
      <c r="A228" s="11" t="s">
        <v>252</v>
      </c>
      <c r="B228" s="11" t="s">
        <v>8</v>
      </c>
      <c r="C228" s="11" t="s">
        <v>89</v>
      </c>
      <c r="D228" s="11" t="s">
        <v>39</v>
      </c>
      <c r="E228" s="11">
        <v>15.54</v>
      </c>
      <c r="F228" s="11">
        <v>56.35</v>
      </c>
      <c r="G228" s="11">
        <v>65.459999999999994</v>
      </c>
      <c r="H228" s="12">
        <v>21.531870000000001</v>
      </c>
    </row>
    <row r="229" spans="1:8" x14ac:dyDescent="0.3">
      <c r="A229" s="11" t="s">
        <v>266</v>
      </c>
      <c r="B229" s="11" t="s">
        <v>8</v>
      </c>
      <c r="C229" s="11" t="s">
        <v>89</v>
      </c>
      <c r="D229" s="11" t="s">
        <v>22</v>
      </c>
      <c r="E229" s="11">
        <v>15.68</v>
      </c>
      <c r="F229" s="11">
        <v>63.76</v>
      </c>
      <c r="G229" s="11">
        <v>71.59</v>
      </c>
      <c r="H229" s="12">
        <v>17.218599999999999</v>
      </c>
    </row>
    <row r="230" spans="1:8" x14ac:dyDescent="0.3">
      <c r="A230" s="11" t="s">
        <v>279</v>
      </c>
      <c r="B230" s="11" t="s">
        <v>8</v>
      </c>
      <c r="C230" s="11" t="s">
        <v>9</v>
      </c>
      <c r="D230" s="11" t="s">
        <v>39</v>
      </c>
      <c r="E230" s="11">
        <v>15.92</v>
      </c>
      <c r="F230" s="11">
        <v>39.57</v>
      </c>
      <c r="G230" s="11">
        <v>64.13</v>
      </c>
      <c r="H230" s="12">
        <v>27.7165</v>
      </c>
    </row>
    <row r="231" spans="1:8" x14ac:dyDescent="0.3">
      <c r="A231" s="11" t="s">
        <v>287</v>
      </c>
      <c r="B231" s="11" t="s">
        <v>8</v>
      </c>
      <c r="C231" s="11" t="s">
        <v>96</v>
      </c>
      <c r="D231" s="11" t="s">
        <v>10</v>
      </c>
      <c r="E231" s="11">
        <v>16.02</v>
      </c>
      <c r="F231" s="11">
        <v>59.66</v>
      </c>
      <c r="G231" s="11">
        <v>70.39</v>
      </c>
      <c r="H231" s="12">
        <v>17.7473964</v>
      </c>
    </row>
    <row r="232" spans="1:8" x14ac:dyDescent="0.3">
      <c r="A232" s="11" t="s">
        <v>291</v>
      </c>
      <c r="B232" s="11" t="s">
        <v>8</v>
      </c>
      <c r="C232" s="11" t="s">
        <v>9</v>
      </c>
      <c r="D232" s="11" t="s">
        <v>10</v>
      </c>
      <c r="E232" s="11">
        <v>16.16</v>
      </c>
      <c r="F232" s="11">
        <v>54.76</v>
      </c>
      <c r="G232" s="11">
        <v>67.61</v>
      </c>
      <c r="H232" s="12">
        <v>19.956338880000001</v>
      </c>
    </row>
    <row r="233" spans="1:8" x14ac:dyDescent="0.3">
      <c r="A233" s="11" t="s">
        <v>309</v>
      </c>
      <c r="B233" s="11" t="s">
        <v>8</v>
      </c>
      <c r="C233" s="11" t="s">
        <v>89</v>
      </c>
      <c r="D233" s="11" t="s">
        <v>39</v>
      </c>
      <c r="E233" s="11">
        <v>16.29</v>
      </c>
      <c r="F233" s="11">
        <v>51.44</v>
      </c>
      <c r="G233" s="11">
        <v>63.14</v>
      </c>
      <c r="H233" s="12">
        <v>26.567589999999999</v>
      </c>
    </row>
    <row r="234" spans="1:8" x14ac:dyDescent="0.3">
      <c r="A234" s="11" t="s">
        <v>311</v>
      </c>
      <c r="B234" s="11" t="s">
        <v>8</v>
      </c>
      <c r="C234" s="11" t="s">
        <v>89</v>
      </c>
      <c r="D234" s="11" t="s">
        <v>39</v>
      </c>
      <c r="E234" s="11">
        <v>16.32</v>
      </c>
      <c r="F234" s="11">
        <v>59.44</v>
      </c>
      <c r="G234" s="11">
        <v>62.39</v>
      </c>
      <c r="H234" s="12">
        <v>27.623529999999999</v>
      </c>
    </row>
    <row r="235" spans="1:8" x14ac:dyDescent="0.3">
      <c r="A235" s="11" t="s">
        <v>313</v>
      </c>
      <c r="B235" s="11" t="s">
        <v>8</v>
      </c>
      <c r="C235" s="11" t="s">
        <v>56</v>
      </c>
      <c r="D235" s="11" t="s">
        <v>39</v>
      </c>
      <c r="E235" s="11">
        <v>16.329999999999998</v>
      </c>
      <c r="F235" s="11">
        <v>57.68</v>
      </c>
      <c r="G235" s="11">
        <v>63.18</v>
      </c>
      <c r="H235" s="12">
        <v>26.568169999999999</v>
      </c>
    </row>
    <row r="236" spans="1:8" x14ac:dyDescent="0.3">
      <c r="A236" s="11" t="s">
        <v>323</v>
      </c>
      <c r="B236" s="11" t="s">
        <v>8</v>
      </c>
      <c r="C236" s="11" t="s">
        <v>9</v>
      </c>
      <c r="D236" s="11" t="s">
        <v>10</v>
      </c>
      <c r="E236" s="11">
        <v>16.43</v>
      </c>
      <c r="F236" s="11">
        <v>58.89</v>
      </c>
      <c r="G236" s="11">
        <v>71.959999999999994</v>
      </c>
      <c r="H236" s="12">
        <v>15.275639999999999</v>
      </c>
    </row>
    <row r="237" spans="1:8" x14ac:dyDescent="0.3">
      <c r="A237" s="11" t="s">
        <v>329</v>
      </c>
      <c r="B237" s="11" t="s">
        <v>8</v>
      </c>
      <c r="C237" s="11" t="s">
        <v>18</v>
      </c>
      <c r="D237" s="11" t="s">
        <v>10</v>
      </c>
      <c r="E237" s="11">
        <v>16.48</v>
      </c>
      <c r="F237" s="11">
        <v>52.91</v>
      </c>
      <c r="G237" s="11">
        <v>65.5</v>
      </c>
      <c r="H237" s="12">
        <v>13.9807734</v>
      </c>
    </row>
    <row r="238" spans="1:8" x14ac:dyDescent="0.3">
      <c r="A238" s="11" t="s">
        <v>357</v>
      </c>
      <c r="B238" s="11" t="s">
        <v>8</v>
      </c>
      <c r="C238" s="11" t="s">
        <v>9</v>
      </c>
      <c r="D238" s="11" t="s">
        <v>10</v>
      </c>
      <c r="E238" s="11">
        <v>16.86</v>
      </c>
      <c r="F238" s="11">
        <v>55.49</v>
      </c>
      <c r="G238" s="11">
        <v>7.14</v>
      </c>
      <c r="H238" s="12">
        <v>16.9361614</v>
      </c>
    </row>
    <row r="239" spans="1:8" x14ac:dyDescent="0.3">
      <c r="A239" s="11" t="s">
        <v>385</v>
      </c>
      <c r="B239" s="11" t="s">
        <v>8</v>
      </c>
      <c r="C239" s="11" t="s">
        <v>13</v>
      </c>
      <c r="D239" s="11" t="s">
        <v>10</v>
      </c>
      <c r="E239" s="11">
        <v>17.350000000000001</v>
      </c>
      <c r="F239" s="11">
        <v>59.69</v>
      </c>
      <c r="G239" s="11">
        <v>39.68</v>
      </c>
      <c r="H239" s="12">
        <v>17.132196149999999</v>
      </c>
    </row>
    <row r="240" spans="1:8" x14ac:dyDescent="0.3">
      <c r="A240" s="11" t="s">
        <v>397</v>
      </c>
      <c r="B240" s="11" t="s">
        <v>8</v>
      </c>
      <c r="C240" s="11" t="s">
        <v>45</v>
      </c>
      <c r="D240" s="11" t="s">
        <v>10</v>
      </c>
      <c r="E240" s="11">
        <v>17.62</v>
      </c>
      <c r="F240" s="11">
        <v>62.32</v>
      </c>
      <c r="G240" s="11">
        <v>71.39</v>
      </c>
      <c r="H240" s="12">
        <v>15.163621900000001</v>
      </c>
    </row>
    <row r="241" spans="1:8" x14ac:dyDescent="0.3">
      <c r="A241" s="11" t="s">
        <v>417</v>
      </c>
      <c r="B241" s="11" t="s">
        <v>8</v>
      </c>
      <c r="C241" s="11" t="s">
        <v>13</v>
      </c>
      <c r="D241" s="11" t="s">
        <v>10</v>
      </c>
      <c r="E241" s="11">
        <v>18.16</v>
      </c>
      <c r="F241" s="11">
        <v>77.53</v>
      </c>
      <c r="G241" s="11">
        <v>7.6</v>
      </c>
      <c r="H241" s="12">
        <v>15.79543</v>
      </c>
    </row>
    <row r="242" spans="1:8" x14ac:dyDescent="0.3">
      <c r="A242" s="11" t="s">
        <v>420</v>
      </c>
      <c r="B242" s="11" t="s">
        <v>8</v>
      </c>
      <c r="C242" s="11" t="s">
        <v>13</v>
      </c>
      <c r="D242" s="11" t="s">
        <v>10</v>
      </c>
      <c r="E242" s="11">
        <v>18.48</v>
      </c>
      <c r="F242" s="11">
        <v>73.849999999999994</v>
      </c>
      <c r="G242" s="11">
        <v>69.58</v>
      </c>
      <c r="H242" s="12">
        <v>16.582999999999998</v>
      </c>
    </row>
    <row r="243" spans="1:8" x14ac:dyDescent="0.3">
      <c r="A243" s="11" t="s">
        <v>34</v>
      </c>
      <c r="B243" s="11" t="s">
        <v>35</v>
      </c>
      <c r="C243" s="11" t="s">
        <v>36</v>
      </c>
      <c r="D243" s="11" t="s">
        <v>22</v>
      </c>
      <c r="E243" s="11">
        <v>7.83</v>
      </c>
      <c r="F243" s="11">
        <v>46.96</v>
      </c>
      <c r="G243" s="11">
        <v>38.61</v>
      </c>
      <c r="H243" s="12">
        <v>16.779375949999999</v>
      </c>
    </row>
    <row r="244" spans="1:8" x14ac:dyDescent="0.3">
      <c r="A244" s="11" t="s">
        <v>60</v>
      </c>
      <c r="B244" s="11" t="s">
        <v>35</v>
      </c>
      <c r="C244" s="11" t="s">
        <v>61</v>
      </c>
      <c r="D244" s="11" t="s">
        <v>22</v>
      </c>
      <c r="E244" s="11">
        <v>9.0299999999999994</v>
      </c>
      <c r="F244" s="11">
        <v>27.53</v>
      </c>
      <c r="G244" s="11">
        <v>71.83</v>
      </c>
      <c r="H244" s="12">
        <v>16.98223174</v>
      </c>
    </row>
    <row r="245" spans="1:8" x14ac:dyDescent="0.3">
      <c r="A245" s="11" t="s">
        <v>64</v>
      </c>
      <c r="B245" s="11" t="s">
        <v>35</v>
      </c>
      <c r="C245" s="11" t="s">
        <v>65</v>
      </c>
      <c r="D245" s="11" t="s">
        <v>10</v>
      </c>
      <c r="E245" s="11">
        <v>9.84</v>
      </c>
      <c r="F245" s="11">
        <v>31.43</v>
      </c>
      <c r="G245" s="11">
        <v>38.659999999999997</v>
      </c>
      <c r="H245" s="12">
        <v>14.80501589</v>
      </c>
    </row>
    <row r="246" spans="1:8" x14ac:dyDescent="0.3">
      <c r="A246" s="11" t="s">
        <v>114</v>
      </c>
      <c r="B246" s="11" t="s">
        <v>35</v>
      </c>
      <c r="C246" s="11" t="s">
        <v>61</v>
      </c>
      <c r="D246" s="11" t="s">
        <v>10</v>
      </c>
      <c r="E246" s="11">
        <v>12.99</v>
      </c>
      <c r="F246" s="11">
        <v>38.68</v>
      </c>
      <c r="G246" s="11">
        <v>73.11</v>
      </c>
      <c r="H246" s="12">
        <v>16.966999999999999</v>
      </c>
    </row>
    <row r="247" spans="1:8" x14ac:dyDescent="0.3">
      <c r="A247" s="11" t="s">
        <v>121</v>
      </c>
      <c r="B247" s="11" t="s">
        <v>35</v>
      </c>
      <c r="C247" s="11" t="s">
        <v>61</v>
      </c>
      <c r="D247" s="11" t="s">
        <v>10</v>
      </c>
      <c r="E247" s="11">
        <v>13.25</v>
      </c>
      <c r="F247" s="11">
        <v>38.71</v>
      </c>
      <c r="G247" s="11">
        <v>70.77</v>
      </c>
      <c r="H247" s="12">
        <v>21.726943649999999</v>
      </c>
    </row>
    <row r="248" spans="1:8" x14ac:dyDescent="0.3">
      <c r="A248" s="11" t="s">
        <v>126</v>
      </c>
      <c r="B248" s="11" t="s">
        <v>35</v>
      </c>
      <c r="C248" s="11" t="s">
        <v>21</v>
      </c>
      <c r="D248" s="11" t="s">
        <v>10</v>
      </c>
      <c r="E248" s="11">
        <v>13.37</v>
      </c>
      <c r="F248" s="11">
        <v>3.36</v>
      </c>
      <c r="G248" s="11">
        <v>72.52</v>
      </c>
      <c r="H248" s="12">
        <v>17.2393322</v>
      </c>
    </row>
    <row r="249" spans="1:8" x14ac:dyDescent="0.3">
      <c r="A249" s="11" t="s">
        <v>127</v>
      </c>
      <c r="B249" s="11" t="s">
        <v>35</v>
      </c>
      <c r="C249" s="11" t="s">
        <v>21</v>
      </c>
      <c r="D249" s="11" t="s">
        <v>22</v>
      </c>
      <c r="E249" s="11">
        <v>13.44</v>
      </c>
      <c r="F249" s="11">
        <v>33.619999999999997</v>
      </c>
      <c r="G249" s="11">
        <v>7.29</v>
      </c>
      <c r="H249" s="12">
        <v>17.949992099999999</v>
      </c>
    </row>
    <row r="250" spans="1:8" x14ac:dyDescent="0.3">
      <c r="A250" s="11" t="s">
        <v>137</v>
      </c>
      <c r="B250" s="11" t="s">
        <v>35</v>
      </c>
      <c r="C250" s="11" t="s">
        <v>61</v>
      </c>
      <c r="D250" s="11" t="s">
        <v>22</v>
      </c>
      <c r="E250" s="11">
        <v>13.56</v>
      </c>
      <c r="F250" s="11">
        <v>17.309999999999999</v>
      </c>
      <c r="G250" s="11">
        <v>72.19</v>
      </c>
      <c r="H250" s="12">
        <v>17.481374769999999</v>
      </c>
    </row>
    <row r="251" spans="1:8" x14ac:dyDescent="0.3">
      <c r="A251" s="11" t="s">
        <v>142</v>
      </c>
      <c r="B251" s="11" t="s">
        <v>35</v>
      </c>
      <c r="C251" s="11" t="s">
        <v>59</v>
      </c>
      <c r="D251" s="11" t="s">
        <v>22</v>
      </c>
      <c r="E251" s="11">
        <v>13.63</v>
      </c>
      <c r="F251" s="11">
        <v>45.55</v>
      </c>
      <c r="G251" s="11">
        <v>72.83</v>
      </c>
      <c r="H251" s="12">
        <v>15.6638248</v>
      </c>
    </row>
    <row r="252" spans="1:8" x14ac:dyDescent="0.3">
      <c r="A252" s="11" t="s">
        <v>147</v>
      </c>
      <c r="B252" s="11" t="s">
        <v>35</v>
      </c>
      <c r="C252" s="11" t="s">
        <v>148</v>
      </c>
      <c r="D252" s="11" t="s">
        <v>22</v>
      </c>
      <c r="E252" s="11">
        <v>13.73</v>
      </c>
      <c r="F252" s="11">
        <v>38.89</v>
      </c>
      <c r="G252" s="11">
        <v>8</v>
      </c>
      <c r="H252" s="12">
        <v>16.852998729999999</v>
      </c>
    </row>
    <row r="253" spans="1:8" x14ac:dyDescent="0.3">
      <c r="A253" s="11" t="s">
        <v>174</v>
      </c>
      <c r="B253" s="11" t="s">
        <v>35</v>
      </c>
      <c r="C253" s="11" t="s">
        <v>61</v>
      </c>
      <c r="D253" s="11" t="s">
        <v>10</v>
      </c>
      <c r="E253" s="11">
        <v>14.29</v>
      </c>
      <c r="F253" s="11">
        <v>41.89</v>
      </c>
      <c r="G253" s="11">
        <v>74.900000000000006</v>
      </c>
      <c r="H253" s="12">
        <v>14.556469699999999</v>
      </c>
    </row>
    <row r="254" spans="1:8" x14ac:dyDescent="0.3">
      <c r="A254" s="11" t="s">
        <v>195</v>
      </c>
      <c r="B254" s="11" t="s">
        <v>35</v>
      </c>
      <c r="C254" s="11" t="s">
        <v>61</v>
      </c>
      <c r="D254" s="11" t="s">
        <v>22</v>
      </c>
      <c r="E254" s="11">
        <v>14.69</v>
      </c>
      <c r="F254" s="11">
        <v>46.68</v>
      </c>
      <c r="G254" s="11">
        <v>69.42</v>
      </c>
      <c r="H254" s="12">
        <v>19.145769999999999</v>
      </c>
    </row>
    <row r="255" spans="1:8" x14ac:dyDescent="0.3">
      <c r="A255" s="11" t="s">
        <v>202</v>
      </c>
      <c r="B255" s="11" t="s">
        <v>35</v>
      </c>
      <c r="C255" s="11" t="s">
        <v>61</v>
      </c>
      <c r="D255" s="11" t="s">
        <v>10</v>
      </c>
      <c r="E255" s="11">
        <v>14.73</v>
      </c>
      <c r="F255" s="11">
        <v>39.15</v>
      </c>
      <c r="G255" s="11">
        <v>71.2</v>
      </c>
      <c r="H255" s="12">
        <v>18.489956899999999</v>
      </c>
    </row>
    <row r="256" spans="1:8" x14ac:dyDescent="0.3">
      <c r="A256" s="11" t="s">
        <v>203</v>
      </c>
      <c r="B256" s="11" t="s">
        <v>35</v>
      </c>
      <c r="C256" s="11" t="s">
        <v>61</v>
      </c>
      <c r="D256" s="11" t="s">
        <v>22</v>
      </c>
      <c r="E256" s="11">
        <v>14.74</v>
      </c>
      <c r="F256" s="11">
        <v>43.63</v>
      </c>
      <c r="G256" s="11">
        <v>73.489999999999995</v>
      </c>
      <c r="H256" s="12">
        <v>15.78843</v>
      </c>
    </row>
    <row r="257" spans="1:8" x14ac:dyDescent="0.3">
      <c r="A257" s="11" t="s">
        <v>208</v>
      </c>
      <c r="B257" s="11" t="s">
        <v>35</v>
      </c>
      <c r="C257" s="11" t="s">
        <v>45</v>
      </c>
      <c r="D257" s="11" t="s">
        <v>22</v>
      </c>
      <c r="E257" s="11">
        <v>14.81</v>
      </c>
      <c r="F257" s="11">
        <v>32.880000000000003</v>
      </c>
      <c r="G257" s="11">
        <v>70.459999999999994</v>
      </c>
      <c r="H257" s="12">
        <v>20.392904340000001</v>
      </c>
    </row>
    <row r="258" spans="1:8" x14ac:dyDescent="0.3">
      <c r="A258" s="11" t="s">
        <v>209</v>
      </c>
      <c r="B258" s="11" t="s">
        <v>35</v>
      </c>
      <c r="C258" s="11" t="s">
        <v>21</v>
      </c>
      <c r="D258" s="11" t="s">
        <v>22</v>
      </c>
      <c r="E258" s="11">
        <v>14.83</v>
      </c>
      <c r="F258" s="11">
        <v>41.03</v>
      </c>
      <c r="G258" s="11">
        <v>70.48</v>
      </c>
      <c r="H258" s="12">
        <v>17.996869459999999</v>
      </c>
    </row>
    <row r="259" spans="1:8" x14ac:dyDescent="0.3">
      <c r="A259" s="11" t="s">
        <v>231</v>
      </c>
      <c r="B259" s="11" t="s">
        <v>35</v>
      </c>
      <c r="C259" s="11" t="s">
        <v>119</v>
      </c>
      <c r="D259" s="11" t="s">
        <v>22</v>
      </c>
      <c r="E259" s="11">
        <v>15.21</v>
      </c>
      <c r="F259" s="11">
        <v>29.21</v>
      </c>
      <c r="G259" s="11">
        <v>71.790000000000006</v>
      </c>
      <c r="H259" s="12">
        <v>17.216646799999999</v>
      </c>
    </row>
    <row r="260" spans="1:8" x14ac:dyDescent="0.3">
      <c r="A260" s="11" t="s">
        <v>251</v>
      </c>
      <c r="B260" s="11" t="s">
        <v>35</v>
      </c>
      <c r="C260" s="11" t="s">
        <v>65</v>
      </c>
      <c r="D260" s="11" t="s">
        <v>22</v>
      </c>
      <c r="E260" s="11">
        <v>15.53</v>
      </c>
      <c r="F260" s="11">
        <v>35.869999999999997</v>
      </c>
      <c r="G260" s="11">
        <v>69.77</v>
      </c>
      <c r="H260" s="12">
        <v>19.247246619999999</v>
      </c>
    </row>
    <row r="261" spans="1:8" x14ac:dyDescent="0.3">
      <c r="A261" s="11" t="s">
        <v>254</v>
      </c>
      <c r="B261" s="11" t="s">
        <v>35</v>
      </c>
      <c r="C261" s="11" t="s">
        <v>148</v>
      </c>
      <c r="D261" s="11" t="s">
        <v>22</v>
      </c>
      <c r="E261" s="11">
        <v>15.55</v>
      </c>
      <c r="F261" s="11">
        <v>41.24</v>
      </c>
      <c r="G261" s="11">
        <v>71.39</v>
      </c>
      <c r="H261" s="12">
        <v>16.80506205</v>
      </c>
    </row>
    <row r="262" spans="1:8" x14ac:dyDescent="0.3">
      <c r="A262" s="11" t="s">
        <v>271</v>
      </c>
      <c r="B262" s="11" t="s">
        <v>35</v>
      </c>
      <c r="C262" s="11" t="s">
        <v>56</v>
      </c>
      <c r="D262" s="11" t="s">
        <v>22</v>
      </c>
      <c r="E262" s="11">
        <v>15.79</v>
      </c>
      <c r="F262" s="11">
        <v>64.52</v>
      </c>
      <c r="G262" s="11">
        <v>68.290000000000006</v>
      </c>
      <c r="H262" s="12">
        <v>2.9385500000000002</v>
      </c>
    </row>
    <row r="263" spans="1:8" x14ac:dyDescent="0.3">
      <c r="A263" s="11" t="s">
        <v>285</v>
      </c>
      <c r="B263" s="11" t="s">
        <v>35</v>
      </c>
      <c r="C263" s="11" t="s">
        <v>61</v>
      </c>
      <c r="D263" s="11" t="s">
        <v>10</v>
      </c>
      <c r="E263" s="11">
        <v>15.98</v>
      </c>
      <c r="F263" s="11">
        <v>52.05</v>
      </c>
      <c r="G263" s="11">
        <v>41.48</v>
      </c>
      <c r="H263" s="12">
        <v>14.5421643</v>
      </c>
    </row>
    <row r="264" spans="1:8" x14ac:dyDescent="0.3">
      <c r="A264" s="11" t="s">
        <v>292</v>
      </c>
      <c r="B264" s="11" t="s">
        <v>35</v>
      </c>
      <c r="C264" s="11" t="s">
        <v>21</v>
      </c>
      <c r="D264" s="11" t="s">
        <v>22</v>
      </c>
      <c r="E264" s="11">
        <v>16.16</v>
      </c>
      <c r="F264" s="11">
        <v>54.76</v>
      </c>
      <c r="G264" s="11">
        <v>67.61</v>
      </c>
      <c r="H264" s="12">
        <v>19.956338880000001</v>
      </c>
    </row>
    <row r="265" spans="1:8" x14ac:dyDescent="0.3">
      <c r="A265" s="11" t="s">
        <v>294</v>
      </c>
      <c r="B265" s="11" t="s">
        <v>35</v>
      </c>
      <c r="C265" s="11" t="s">
        <v>61</v>
      </c>
      <c r="D265" s="11" t="s">
        <v>22</v>
      </c>
      <c r="E265" s="11">
        <v>16.170000000000002</v>
      </c>
      <c r="F265" s="11">
        <v>50.52</v>
      </c>
      <c r="G265" s="11">
        <v>70.66</v>
      </c>
      <c r="H265" s="12">
        <v>17.436594549999999</v>
      </c>
    </row>
    <row r="266" spans="1:8" x14ac:dyDescent="0.3">
      <c r="A266" s="11" t="s">
        <v>307</v>
      </c>
      <c r="B266" s="11" t="s">
        <v>35</v>
      </c>
      <c r="C266" s="11" t="s">
        <v>308</v>
      </c>
      <c r="D266" s="11" t="s">
        <v>10</v>
      </c>
      <c r="E266" s="11">
        <v>16.28</v>
      </c>
      <c r="F266" s="11">
        <v>45.31</v>
      </c>
      <c r="G266" s="11">
        <v>67.2</v>
      </c>
      <c r="H266" s="12">
        <v>21.5239671</v>
      </c>
    </row>
    <row r="267" spans="1:8" x14ac:dyDescent="0.3">
      <c r="A267" s="11" t="s">
        <v>352</v>
      </c>
      <c r="B267" s="11" t="s">
        <v>35</v>
      </c>
      <c r="C267" s="11" t="s">
        <v>61</v>
      </c>
      <c r="D267" s="11" t="s">
        <v>22</v>
      </c>
      <c r="E267" s="11">
        <v>16.77</v>
      </c>
      <c r="F267" s="11">
        <v>53.15</v>
      </c>
      <c r="G267" s="11">
        <v>67.55</v>
      </c>
      <c r="H267" s="12">
        <v>2.3519611399999998</v>
      </c>
    </row>
    <row r="268" spans="1:8" x14ac:dyDescent="0.3">
      <c r="A268" s="11" t="s">
        <v>390</v>
      </c>
      <c r="B268" s="11" t="s">
        <v>35</v>
      </c>
      <c r="C268" s="11" t="s">
        <v>308</v>
      </c>
      <c r="D268" s="11" t="s">
        <v>10</v>
      </c>
      <c r="E268" s="11">
        <v>17.420000000000002</v>
      </c>
      <c r="F268" s="11">
        <v>56.78</v>
      </c>
      <c r="G268" s="11">
        <v>67.069999999999993</v>
      </c>
      <c r="H268" s="12">
        <v>22.2917135</v>
      </c>
    </row>
    <row r="269" spans="1:8" x14ac:dyDescent="0.3">
      <c r="A269" s="11" t="s">
        <v>394</v>
      </c>
      <c r="B269" s="11" t="s">
        <v>35</v>
      </c>
      <c r="C269" s="11" t="s">
        <v>21</v>
      </c>
      <c r="D269" s="11" t="s">
        <v>10</v>
      </c>
      <c r="E269" s="11">
        <v>17.579999999999998</v>
      </c>
      <c r="F269" s="11">
        <v>64.53</v>
      </c>
      <c r="G269" s="11">
        <v>37.99</v>
      </c>
      <c r="H269" s="12">
        <v>17.806247200000001</v>
      </c>
    </row>
    <row r="270" spans="1:8" x14ac:dyDescent="0.3">
      <c r="A270" s="11" t="s">
        <v>396</v>
      </c>
      <c r="B270" s="11" t="s">
        <v>35</v>
      </c>
      <c r="C270" s="11" t="s">
        <v>21</v>
      </c>
      <c r="D270" s="11" t="s">
        <v>10</v>
      </c>
      <c r="E270" s="11">
        <v>17.600000000000001</v>
      </c>
      <c r="F270" s="11">
        <v>52.36</v>
      </c>
      <c r="G270" s="11">
        <v>67.91</v>
      </c>
      <c r="H270" s="12">
        <v>19.62299565</v>
      </c>
    </row>
    <row r="271" spans="1:8" x14ac:dyDescent="0.3">
      <c r="A271" s="11" t="s">
        <v>437</v>
      </c>
      <c r="B271" s="11" t="s">
        <v>35</v>
      </c>
      <c r="C271" s="11" t="s">
        <v>21</v>
      </c>
      <c r="D271" s="11" t="s">
        <v>22</v>
      </c>
      <c r="E271" s="11">
        <v>19.39</v>
      </c>
      <c r="F271" s="11">
        <v>58.35</v>
      </c>
      <c r="G271" s="11">
        <v>66.16</v>
      </c>
      <c r="H271" s="12">
        <v>2.9238333000000001</v>
      </c>
    </row>
    <row r="272" spans="1:8" x14ac:dyDescent="0.3">
      <c r="A272" s="11" t="s">
        <v>386</v>
      </c>
      <c r="B272" s="11" t="s">
        <v>1199</v>
      </c>
      <c r="C272" s="11" t="s">
        <v>9</v>
      </c>
      <c r="D272" s="11" t="s">
        <v>10</v>
      </c>
      <c r="E272" s="11">
        <v>17.36</v>
      </c>
      <c r="F272" s="11">
        <v>65.42</v>
      </c>
      <c r="G272" s="11">
        <v>62.28</v>
      </c>
      <c r="H272" s="12">
        <v>28.229399999999998</v>
      </c>
    </row>
    <row r="273" spans="1:8" x14ac:dyDescent="0.3">
      <c r="A273" s="11" t="s">
        <v>14</v>
      </c>
      <c r="B273" s="11" t="s">
        <v>15</v>
      </c>
      <c r="C273" s="11" t="s">
        <v>16</v>
      </c>
      <c r="D273" s="11" t="s">
        <v>10</v>
      </c>
      <c r="E273" s="11">
        <v>1.36</v>
      </c>
      <c r="F273" s="11">
        <v>22.75</v>
      </c>
      <c r="G273" s="11">
        <v>74.760000000000005</v>
      </c>
      <c r="H273" s="12">
        <v>15.61438465</v>
      </c>
    </row>
    <row r="274" spans="1:8" x14ac:dyDescent="0.3">
      <c r="A274" s="11" t="s">
        <v>17</v>
      </c>
      <c r="B274" s="11" t="s">
        <v>15</v>
      </c>
      <c r="C274" s="11" t="s">
        <v>18</v>
      </c>
      <c r="D274" s="11" t="s">
        <v>10</v>
      </c>
      <c r="E274" s="11">
        <v>1.71</v>
      </c>
      <c r="F274" s="11">
        <v>28.86</v>
      </c>
      <c r="G274" s="11">
        <v>74.08</v>
      </c>
      <c r="H274" s="12">
        <v>16.9836141</v>
      </c>
    </row>
    <row r="275" spans="1:8" x14ac:dyDescent="0.3">
      <c r="A275" s="11" t="s">
        <v>23</v>
      </c>
      <c r="B275" s="11" t="s">
        <v>15</v>
      </c>
      <c r="C275" s="11" t="s">
        <v>18</v>
      </c>
      <c r="D275" s="11" t="s">
        <v>10</v>
      </c>
      <c r="E275" s="11">
        <v>1.92</v>
      </c>
      <c r="F275" s="11">
        <v>24.58</v>
      </c>
      <c r="G275" s="11">
        <v>79.8</v>
      </c>
      <c r="H275" s="12">
        <v>13.338843000000001</v>
      </c>
    </row>
    <row r="276" spans="1:8" x14ac:dyDescent="0.3">
      <c r="A276" s="11" t="s">
        <v>25</v>
      </c>
      <c r="B276" s="11" t="s">
        <v>15</v>
      </c>
      <c r="C276" s="11" t="s">
        <v>18</v>
      </c>
      <c r="D276" s="11" t="s">
        <v>22</v>
      </c>
      <c r="E276" s="11">
        <v>2.15</v>
      </c>
      <c r="F276" s="11">
        <v>63.14</v>
      </c>
      <c r="G276" s="11">
        <v>68.3</v>
      </c>
      <c r="H276" s="12">
        <v>23.887599999999999</v>
      </c>
    </row>
    <row r="277" spans="1:8" x14ac:dyDescent="0.3">
      <c r="A277" s="11" t="s">
        <v>28</v>
      </c>
      <c r="B277" s="11" t="s">
        <v>15</v>
      </c>
      <c r="C277" s="11" t="s">
        <v>18</v>
      </c>
      <c r="D277" s="11" t="s">
        <v>10</v>
      </c>
      <c r="E277" s="11">
        <v>2.88</v>
      </c>
      <c r="F277" s="11">
        <v>83.54</v>
      </c>
      <c r="G277" s="11">
        <v>66.37</v>
      </c>
      <c r="H277" s="12">
        <v>19.266919999999999</v>
      </c>
    </row>
    <row r="278" spans="1:8" x14ac:dyDescent="0.3">
      <c r="A278" s="11" t="s">
        <v>31</v>
      </c>
      <c r="B278" s="11" t="s">
        <v>15</v>
      </c>
      <c r="C278" s="11" t="s">
        <v>18</v>
      </c>
      <c r="D278" s="11" t="s">
        <v>10</v>
      </c>
      <c r="E278" s="11">
        <v>7.27</v>
      </c>
      <c r="F278" s="11">
        <v>18.940000000000001</v>
      </c>
      <c r="G278" s="11">
        <v>41.09</v>
      </c>
      <c r="H278" s="12">
        <v>9.84803915</v>
      </c>
    </row>
    <row r="279" spans="1:8" x14ac:dyDescent="0.3">
      <c r="A279" s="11" t="s">
        <v>32</v>
      </c>
      <c r="B279" s="11" t="s">
        <v>15</v>
      </c>
      <c r="C279" s="11" t="s">
        <v>18</v>
      </c>
      <c r="D279" s="11" t="s">
        <v>22</v>
      </c>
      <c r="E279" s="11">
        <v>7.62</v>
      </c>
      <c r="F279" s="11">
        <v>13.68</v>
      </c>
      <c r="G279" s="11">
        <v>58.9</v>
      </c>
      <c r="H279" s="12">
        <v>42.0333355</v>
      </c>
    </row>
    <row r="280" spans="1:8" x14ac:dyDescent="0.3">
      <c r="A280" s="11" t="s">
        <v>33</v>
      </c>
      <c r="B280" s="11" t="s">
        <v>15</v>
      </c>
      <c r="C280" s="11" t="s">
        <v>18</v>
      </c>
      <c r="D280" s="11" t="s">
        <v>10</v>
      </c>
      <c r="E280" s="11">
        <v>7.66</v>
      </c>
      <c r="F280" s="11">
        <v>17.940000000000001</v>
      </c>
      <c r="G280" s="11">
        <v>71.040000000000006</v>
      </c>
      <c r="H280" s="12">
        <v>30.602797249999998</v>
      </c>
    </row>
    <row r="281" spans="1:8" x14ac:dyDescent="0.3">
      <c r="A281" s="11" t="s">
        <v>37</v>
      </c>
      <c r="B281" s="11" t="s">
        <v>15</v>
      </c>
      <c r="C281" s="11" t="s">
        <v>38</v>
      </c>
      <c r="D281" s="11" t="s">
        <v>39</v>
      </c>
      <c r="E281" s="11">
        <v>7.84</v>
      </c>
      <c r="F281" s="11">
        <v>30.54</v>
      </c>
      <c r="G281" s="11">
        <v>71.069999999999993</v>
      </c>
      <c r="H281" s="12">
        <v>18.491284149999998</v>
      </c>
    </row>
    <row r="282" spans="1:8" x14ac:dyDescent="0.3">
      <c r="A282" s="11" t="s">
        <v>50</v>
      </c>
      <c r="B282" s="11" t="s">
        <v>15</v>
      </c>
      <c r="C282" s="11" t="s">
        <v>18</v>
      </c>
      <c r="D282" s="11" t="s">
        <v>10</v>
      </c>
      <c r="E282" s="11">
        <v>8.42</v>
      </c>
      <c r="F282" s="11">
        <v>60.26</v>
      </c>
      <c r="G282" s="11">
        <v>70.02</v>
      </c>
      <c r="H282" s="12">
        <v>16.787289149999999</v>
      </c>
    </row>
    <row r="283" spans="1:8" x14ac:dyDescent="0.3">
      <c r="A283" s="11" t="s">
        <v>55</v>
      </c>
      <c r="B283" s="11" t="s">
        <v>15</v>
      </c>
      <c r="C283" s="11" t="s">
        <v>56</v>
      </c>
      <c r="D283" s="11" t="s">
        <v>10</v>
      </c>
      <c r="E283" s="11">
        <v>8.92</v>
      </c>
      <c r="F283" s="11">
        <v>66.709999999999994</v>
      </c>
      <c r="G283" s="11">
        <v>37.799999999999997</v>
      </c>
      <c r="H283" s="12">
        <v>16.828856200000001</v>
      </c>
    </row>
    <row r="284" spans="1:8" x14ac:dyDescent="0.3">
      <c r="A284" s="11" t="s">
        <v>57</v>
      </c>
      <c r="B284" s="11" t="s">
        <v>15</v>
      </c>
      <c r="C284" s="11" t="s">
        <v>18</v>
      </c>
      <c r="D284" s="11" t="s">
        <v>10</v>
      </c>
      <c r="E284" s="11">
        <v>8.9700000000000006</v>
      </c>
      <c r="F284" s="11">
        <v>45.55</v>
      </c>
      <c r="G284" s="11">
        <v>73.989999999999995</v>
      </c>
      <c r="H284" s="12">
        <v>16.311760799999998</v>
      </c>
    </row>
    <row r="285" spans="1:8" x14ac:dyDescent="0.3">
      <c r="A285" s="11" t="s">
        <v>58</v>
      </c>
      <c r="B285" s="11" t="s">
        <v>15</v>
      </c>
      <c r="C285" s="11" t="s">
        <v>59</v>
      </c>
      <c r="D285" s="11" t="s">
        <v>10</v>
      </c>
      <c r="E285" s="11">
        <v>9.02</v>
      </c>
      <c r="F285" s="11">
        <v>58.04</v>
      </c>
      <c r="G285" s="11">
        <v>68.540000000000006</v>
      </c>
      <c r="H285" s="12">
        <v>17.218859250000001</v>
      </c>
    </row>
    <row r="286" spans="1:8" x14ac:dyDescent="0.3">
      <c r="A286" s="11" t="s">
        <v>66</v>
      </c>
      <c r="B286" s="11" t="s">
        <v>15</v>
      </c>
      <c r="C286" s="11" t="s">
        <v>18</v>
      </c>
      <c r="D286" s="11" t="s">
        <v>10</v>
      </c>
      <c r="E286" s="11">
        <v>9.9</v>
      </c>
      <c r="F286" s="11">
        <v>71.489999999999995</v>
      </c>
      <c r="G286" s="11">
        <v>69.62</v>
      </c>
      <c r="H286" s="12">
        <v>15.71485745</v>
      </c>
    </row>
    <row r="287" spans="1:8" x14ac:dyDescent="0.3">
      <c r="A287" s="11" t="s">
        <v>70</v>
      </c>
      <c r="B287" s="11" t="s">
        <v>15</v>
      </c>
      <c r="C287" s="11" t="s">
        <v>18</v>
      </c>
      <c r="D287" s="11" t="s">
        <v>10</v>
      </c>
      <c r="E287" s="11">
        <v>11.15</v>
      </c>
      <c r="F287" s="11">
        <v>24.98</v>
      </c>
      <c r="G287" s="11">
        <v>57.54</v>
      </c>
      <c r="H287" s="12">
        <v>39.795999999999999</v>
      </c>
    </row>
    <row r="288" spans="1:8" x14ac:dyDescent="0.3">
      <c r="A288" s="11" t="s">
        <v>75</v>
      </c>
      <c r="B288" s="11" t="s">
        <v>15</v>
      </c>
      <c r="C288" s="11" t="s">
        <v>18</v>
      </c>
      <c r="D288" s="11" t="s">
        <v>10</v>
      </c>
      <c r="E288" s="11">
        <v>11.55</v>
      </c>
      <c r="F288" s="11">
        <v>19.600000000000001</v>
      </c>
      <c r="G288" s="11">
        <v>72.77</v>
      </c>
      <c r="H288" s="12">
        <v>17.768413540000001</v>
      </c>
    </row>
    <row r="289" spans="1:8" x14ac:dyDescent="0.3">
      <c r="A289" s="11" t="s">
        <v>76</v>
      </c>
      <c r="B289" s="11" t="s">
        <v>15</v>
      </c>
      <c r="C289" s="11" t="s">
        <v>16</v>
      </c>
      <c r="D289" s="11" t="s">
        <v>22</v>
      </c>
      <c r="E289" s="11">
        <v>11.56</v>
      </c>
      <c r="F289" s="11">
        <v>24.15</v>
      </c>
      <c r="G289" s="11">
        <v>74.31</v>
      </c>
      <c r="H289" s="12">
        <v>15.9114688</v>
      </c>
    </row>
    <row r="290" spans="1:8" x14ac:dyDescent="0.3">
      <c r="A290" s="11" t="s">
        <v>80</v>
      </c>
      <c r="B290" s="11" t="s">
        <v>15</v>
      </c>
      <c r="C290" s="11" t="s">
        <v>18</v>
      </c>
      <c r="D290" s="11" t="s">
        <v>10</v>
      </c>
      <c r="E290" s="11">
        <v>11.91</v>
      </c>
      <c r="F290" s="11">
        <v>19.899999999999999</v>
      </c>
      <c r="G290" s="11">
        <v>71.25</v>
      </c>
      <c r="H290" s="12">
        <v>2.3843517300000001</v>
      </c>
    </row>
    <row r="291" spans="1:8" x14ac:dyDescent="0.3">
      <c r="A291" s="11" t="s">
        <v>82</v>
      </c>
      <c r="B291" s="11" t="s">
        <v>15</v>
      </c>
      <c r="C291" s="11" t="s">
        <v>18</v>
      </c>
      <c r="D291" s="11" t="s">
        <v>39</v>
      </c>
      <c r="E291" s="11">
        <v>12</v>
      </c>
      <c r="F291" s="11">
        <v>26.31</v>
      </c>
      <c r="G291" s="11">
        <v>72.52</v>
      </c>
      <c r="H291" s="12">
        <v>19.196747890000001</v>
      </c>
    </row>
    <row r="292" spans="1:8" x14ac:dyDescent="0.3">
      <c r="A292" s="11" t="s">
        <v>90</v>
      </c>
      <c r="B292" s="11" t="s">
        <v>15</v>
      </c>
      <c r="C292" s="11" t="s">
        <v>18</v>
      </c>
      <c r="D292" s="11" t="s">
        <v>10</v>
      </c>
      <c r="E292" s="11">
        <v>12.37</v>
      </c>
      <c r="F292" s="11">
        <v>39.46</v>
      </c>
      <c r="G292" s="11">
        <v>40.17</v>
      </c>
      <c r="H292" s="12">
        <v>18.818220549999999</v>
      </c>
    </row>
    <row r="293" spans="1:8" x14ac:dyDescent="0.3">
      <c r="A293" s="11" t="s">
        <v>92</v>
      </c>
      <c r="B293" s="11" t="s">
        <v>15</v>
      </c>
      <c r="C293" s="11" t="s">
        <v>18</v>
      </c>
      <c r="D293" s="11" t="s">
        <v>10</v>
      </c>
      <c r="E293" s="11">
        <v>12.4</v>
      </c>
      <c r="F293" s="11">
        <v>34.67</v>
      </c>
      <c r="G293" s="11">
        <v>68.86</v>
      </c>
      <c r="H293" s="12">
        <v>21.76726</v>
      </c>
    </row>
    <row r="294" spans="1:8" x14ac:dyDescent="0.3">
      <c r="A294" s="11" t="s">
        <v>98</v>
      </c>
      <c r="B294" s="11" t="s">
        <v>15</v>
      </c>
      <c r="C294" s="11" t="s">
        <v>18</v>
      </c>
      <c r="D294" s="11" t="s">
        <v>10</v>
      </c>
      <c r="E294" s="11">
        <v>12.62</v>
      </c>
      <c r="F294" s="11">
        <v>19.36</v>
      </c>
      <c r="G294" s="11">
        <v>38.299999999999997</v>
      </c>
      <c r="H294" s="12">
        <v>21.77901945</v>
      </c>
    </row>
    <row r="295" spans="1:8" x14ac:dyDescent="0.3">
      <c r="A295" s="11" t="s">
        <v>99</v>
      </c>
      <c r="B295" s="11" t="s">
        <v>15</v>
      </c>
      <c r="C295" s="11" t="s">
        <v>100</v>
      </c>
      <c r="D295" s="11" t="s">
        <v>10</v>
      </c>
      <c r="E295" s="11">
        <v>12.63</v>
      </c>
      <c r="F295" s="11">
        <v>28.92</v>
      </c>
      <c r="G295" s="11">
        <v>71.39</v>
      </c>
      <c r="H295" s="12">
        <v>18.174189999999999</v>
      </c>
    </row>
    <row r="296" spans="1:8" x14ac:dyDescent="0.3">
      <c r="A296" s="11" t="s">
        <v>101</v>
      </c>
      <c r="B296" s="11" t="s">
        <v>15</v>
      </c>
      <c r="C296" s="11" t="s">
        <v>18</v>
      </c>
      <c r="D296" s="11" t="s">
        <v>22</v>
      </c>
      <c r="E296" s="11">
        <v>12.65</v>
      </c>
      <c r="F296" s="11">
        <v>21.98</v>
      </c>
      <c r="G296" s="11">
        <v>71.36</v>
      </c>
      <c r="H296" s="12">
        <v>18.447284</v>
      </c>
    </row>
    <row r="297" spans="1:8" x14ac:dyDescent="0.3">
      <c r="A297" s="11" t="s">
        <v>106</v>
      </c>
      <c r="B297" s="11" t="s">
        <v>15</v>
      </c>
      <c r="C297" s="11" t="s">
        <v>18</v>
      </c>
      <c r="D297" s="11" t="s">
        <v>10</v>
      </c>
      <c r="E297" s="11">
        <v>12.79</v>
      </c>
      <c r="F297" s="11">
        <v>40.340000000000003</v>
      </c>
      <c r="G297" s="11">
        <v>74.5</v>
      </c>
      <c r="H297" s="12">
        <v>16.467480800000001</v>
      </c>
    </row>
    <row r="298" spans="1:8" x14ac:dyDescent="0.3">
      <c r="A298" s="11" t="s">
        <v>107</v>
      </c>
      <c r="B298" s="11" t="s">
        <v>15</v>
      </c>
      <c r="C298" s="11" t="s">
        <v>18</v>
      </c>
      <c r="D298" s="11" t="s">
        <v>10</v>
      </c>
      <c r="E298" s="11">
        <v>12.79</v>
      </c>
      <c r="F298" s="11">
        <v>19.97</v>
      </c>
      <c r="G298" s="11">
        <v>7.4</v>
      </c>
      <c r="H298" s="12">
        <v>2.7584520000000001</v>
      </c>
    </row>
    <row r="299" spans="1:8" x14ac:dyDescent="0.3">
      <c r="A299" s="11" t="s">
        <v>108</v>
      </c>
      <c r="B299" s="11" t="s">
        <v>15</v>
      </c>
      <c r="C299" s="11" t="s">
        <v>18</v>
      </c>
      <c r="D299" s="11" t="s">
        <v>10</v>
      </c>
      <c r="E299" s="11">
        <v>12.81</v>
      </c>
      <c r="F299" s="11">
        <v>46.4</v>
      </c>
      <c r="G299" s="11">
        <v>73.14</v>
      </c>
      <c r="H299" s="12">
        <v>15.927712359999999</v>
      </c>
    </row>
    <row r="300" spans="1:8" x14ac:dyDescent="0.3">
      <c r="A300" s="11" t="s">
        <v>109</v>
      </c>
      <c r="B300" s="11" t="s">
        <v>15</v>
      </c>
      <c r="C300" s="11" t="s">
        <v>16</v>
      </c>
      <c r="D300" s="11" t="s">
        <v>39</v>
      </c>
      <c r="E300" s="11">
        <v>12.82</v>
      </c>
      <c r="F300" s="11">
        <v>23.25</v>
      </c>
      <c r="G300" s="11">
        <v>7.9</v>
      </c>
      <c r="H300" s="12">
        <v>19.9945679</v>
      </c>
    </row>
    <row r="301" spans="1:8" x14ac:dyDescent="0.3">
      <c r="A301" s="11" t="s">
        <v>111</v>
      </c>
      <c r="B301" s="11" t="s">
        <v>15</v>
      </c>
      <c r="C301" s="11" t="s">
        <v>18</v>
      </c>
      <c r="D301" s="11" t="s">
        <v>10</v>
      </c>
      <c r="E301" s="11">
        <v>12.92</v>
      </c>
      <c r="F301" s="11">
        <v>34.19</v>
      </c>
      <c r="G301" s="11">
        <v>74.94</v>
      </c>
      <c r="H301" s="12">
        <v>15.362244609999999</v>
      </c>
    </row>
    <row r="302" spans="1:8" x14ac:dyDescent="0.3">
      <c r="A302" s="11" t="s">
        <v>112</v>
      </c>
      <c r="B302" s="11" t="s">
        <v>15</v>
      </c>
      <c r="C302" s="11" t="s">
        <v>56</v>
      </c>
      <c r="D302" s="11" t="s">
        <v>10</v>
      </c>
      <c r="E302" s="11">
        <v>12.93</v>
      </c>
      <c r="F302" s="11">
        <v>73.37</v>
      </c>
      <c r="G302" s="11">
        <v>68.36</v>
      </c>
      <c r="H302" s="12">
        <v>15.401110879999999</v>
      </c>
    </row>
    <row r="303" spans="1:8" x14ac:dyDescent="0.3">
      <c r="A303" s="11" t="s">
        <v>124</v>
      </c>
      <c r="B303" s="11" t="s">
        <v>15</v>
      </c>
      <c r="C303" s="11" t="s">
        <v>18</v>
      </c>
      <c r="D303" s="11" t="s">
        <v>10</v>
      </c>
      <c r="E303" s="11">
        <v>13.27</v>
      </c>
      <c r="F303" s="11">
        <v>65.849999999999994</v>
      </c>
      <c r="G303" s="11">
        <v>71.37</v>
      </c>
      <c r="H303" s="12">
        <v>16.389158250000001</v>
      </c>
    </row>
    <row r="304" spans="1:8" x14ac:dyDescent="0.3">
      <c r="A304" s="11" t="s">
        <v>125</v>
      </c>
      <c r="B304" s="11" t="s">
        <v>15</v>
      </c>
      <c r="C304" s="11" t="s">
        <v>18</v>
      </c>
      <c r="D304" s="11" t="s">
        <v>10</v>
      </c>
      <c r="E304" s="11">
        <v>13.28</v>
      </c>
      <c r="F304" s="11">
        <v>37.409999999999997</v>
      </c>
      <c r="G304" s="11">
        <v>72.569999999999993</v>
      </c>
      <c r="H304" s="12">
        <v>17.23526141</v>
      </c>
    </row>
    <row r="305" spans="1:8" x14ac:dyDescent="0.3">
      <c r="A305" s="11" t="s">
        <v>129</v>
      </c>
      <c r="B305" s="11" t="s">
        <v>15</v>
      </c>
      <c r="C305" s="11" t="s">
        <v>18</v>
      </c>
      <c r="D305" s="11" t="s">
        <v>22</v>
      </c>
      <c r="E305" s="11">
        <v>13.48</v>
      </c>
      <c r="F305" s="11">
        <v>33.590000000000003</v>
      </c>
      <c r="G305" s="11">
        <v>72.42</v>
      </c>
      <c r="H305" s="12">
        <v>15.961783799999999</v>
      </c>
    </row>
    <row r="306" spans="1:8" x14ac:dyDescent="0.3">
      <c r="A306" s="11" t="s">
        <v>133</v>
      </c>
      <c r="B306" s="11" t="s">
        <v>15</v>
      </c>
      <c r="C306" s="11" t="s">
        <v>56</v>
      </c>
      <c r="D306" s="11" t="s">
        <v>10</v>
      </c>
      <c r="E306" s="11">
        <v>13.49</v>
      </c>
      <c r="F306" s="11">
        <v>36.46</v>
      </c>
      <c r="G306" s="11">
        <v>75.290000000000006</v>
      </c>
      <c r="H306" s="12">
        <v>14.838394170000001</v>
      </c>
    </row>
    <row r="307" spans="1:8" x14ac:dyDescent="0.3">
      <c r="A307" s="11" t="s">
        <v>135</v>
      </c>
      <c r="B307" s="11" t="s">
        <v>15</v>
      </c>
      <c r="C307" s="11" t="s">
        <v>18</v>
      </c>
      <c r="D307" s="11" t="s">
        <v>39</v>
      </c>
      <c r="E307" s="11">
        <v>13.55</v>
      </c>
      <c r="F307" s="11">
        <v>30.16</v>
      </c>
      <c r="G307" s="11">
        <v>70.53</v>
      </c>
      <c r="H307" s="12">
        <v>20.416528240000002</v>
      </c>
    </row>
    <row r="308" spans="1:8" x14ac:dyDescent="0.3">
      <c r="A308" s="11" t="s">
        <v>136</v>
      </c>
      <c r="B308" s="11" t="s">
        <v>15</v>
      </c>
      <c r="C308" s="11" t="s">
        <v>18</v>
      </c>
      <c r="D308" s="11" t="s">
        <v>10</v>
      </c>
      <c r="E308" s="11">
        <v>13.55</v>
      </c>
      <c r="F308" s="11">
        <v>4.34</v>
      </c>
      <c r="G308" s="11">
        <v>72.680000000000007</v>
      </c>
      <c r="H308" s="12">
        <v>17.158529999999999</v>
      </c>
    </row>
    <row r="309" spans="1:8" x14ac:dyDescent="0.3">
      <c r="A309" s="11" t="s">
        <v>140</v>
      </c>
      <c r="B309" s="11" t="s">
        <v>15</v>
      </c>
      <c r="C309" s="11" t="s">
        <v>18</v>
      </c>
      <c r="D309" s="11" t="s">
        <v>39</v>
      </c>
      <c r="E309" s="11">
        <v>13.58</v>
      </c>
      <c r="F309" s="11">
        <v>36.85</v>
      </c>
      <c r="G309" s="11">
        <v>7.41</v>
      </c>
      <c r="H309" s="12">
        <v>18.1487175</v>
      </c>
    </row>
    <row r="310" spans="1:8" x14ac:dyDescent="0.3">
      <c r="A310" s="11" t="s">
        <v>150</v>
      </c>
      <c r="B310" s="11" t="s">
        <v>15</v>
      </c>
      <c r="C310" s="11" t="s">
        <v>56</v>
      </c>
      <c r="D310" s="11" t="s">
        <v>10</v>
      </c>
      <c r="E310" s="11">
        <v>13.79</v>
      </c>
      <c r="F310" s="11">
        <v>36.79</v>
      </c>
      <c r="G310" s="11">
        <v>66.62</v>
      </c>
      <c r="H310" s="12">
        <v>24.267240000000001</v>
      </c>
    </row>
    <row r="311" spans="1:8" x14ac:dyDescent="0.3">
      <c r="A311" s="11" t="s">
        <v>155</v>
      </c>
      <c r="B311" s="11" t="s">
        <v>15</v>
      </c>
      <c r="C311" s="11" t="s">
        <v>18</v>
      </c>
      <c r="D311" s="11" t="s">
        <v>39</v>
      </c>
      <c r="E311" s="11">
        <v>13.86</v>
      </c>
      <c r="F311" s="11">
        <v>38.409999999999997</v>
      </c>
      <c r="G311" s="11">
        <v>64.569999999999993</v>
      </c>
      <c r="H311" s="12">
        <v>24.773350000000001</v>
      </c>
    </row>
    <row r="312" spans="1:8" x14ac:dyDescent="0.3">
      <c r="A312" s="11" t="s">
        <v>157</v>
      </c>
      <c r="B312" s="11" t="s">
        <v>15</v>
      </c>
      <c r="C312" s="11" t="s">
        <v>38</v>
      </c>
      <c r="D312" s="11" t="s">
        <v>10</v>
      </c>
      <c r="E312" s="11">
        <v>13.96</v>
      </c>
      <c r="F312" s="11">
        <v>48.75</v>
      </c>
      <c r="G312" s="11">
        <v>72</v>
      </c>
      <c r="H312" s="12">
        <v>14.918699999999999</v>
      </c>
    </row>
    <row r="313" spans="1:8" x14ac:dyDescent="0.3">
      <c r="A313" s="11" t="s">
        <v>158</v>
      </c>
      <c r="B313" s="11" t="s">
        <v>15</v>
      </c>
      <c r="C313" s="11" t="s">
        <v>56</v>
      </c>
      <c r="D313" s="11" t="s">
        <v>10</v>
      </c>
      <c r="E313" s="11">
        <v>13.98</v>
      </c>
      <c r="F313" s="11">
        <v>39.24</v>
      </c>
      <c r="G313" s="11">
        <v>67.94</v>
      </c>
      <c r="H313" s="12">
        <v>21.625399999999999</v>
      </c>
    </row>
    <row r="314" spans="1:8" x14ac:dyDescent="0.3">
      <c r="A314" s="11" t="s">
        <v>159</v>
      </c>
      <c r="B314" s="11" t="s">
        <v>15</v>
      </c>
      <c r="C314" s="11" t="s">
        <v>56</v>
      </c>
      <c r="D314" s="11" t="s">
        <v>10</v>
      </c>
      <c r="E314" s="11">
        <v>13.99</v>
      </c>
      <c r="F314" s="11">
        <v>41.59</v>
      </c>
      <c r="G314" s="11">
        <v>69.25</v>
      </c>
      <c r="H314" s="12">
        <v>2.2627000000000002</v>
      </c>
    </row>
    <row r="315" spans="1:8" x14ac:dyDescent="0.3">
      <c r="A315" s="11" t="s">
        <v>165</v>
      </c>
      <c r="B315" s="11" t="s">
        <v>15</v>
      </c>
      <c r="C315" s="11" t="s">
        <v>18</v>
      </c>
      <c r="D315" s="11" t="s">
        <v>10</v>
      </c>
      <c r="E315" s="11">
        <v>14.08</v>
      </c>
      <c r="F315" s="11">
        <v>29.23</v>
      </c>
      <c r="G315" s="11">
        <v>73.52</v>
      </c>
      <c r="H315" s="12">
        <v>16.242414879999998</v>
      </c>
    </row>
    <row r="316" spans="1:8" x14ac:dyDescent="0.3">
      <c r="A316" s="11" t="s">
        <v>167</v>
      </c>
      <c r="B316" s="11" t="s">
        <v>15</v>
      </c>
      <c r="C316" s="11" t="s">
        <v>18</v>
      </c>
      <c r="D316" s="11" t="s">
        <v>10</v>
      </c>
      <c r="E316" s="11">
        <v>14.14</v>
      </c>
      <c r="F316" s="11">
        <v>41.23</v>
      </c>
      <c r="G316" s="11">
        <v>68.56</v>
      </c>
      <c r="H316" s="12">
        <v>12.25684184</v>
      </c>
    </row>
    <row r="317" spans="1:8" x14ac:dyDescent="0.3">
      <c r="A317" s="11" t="s">
        <v>170</v>
      </c>
      <c r="B317" s="11" t="s">
        <v>15</v>
      </c>
      <c r="C317" s="11" t="s">
        <v>18</v>
      </c>
      <c r="D317" s="11" t="s">
        <v>22</v>
      </c>
      <c r="E317" s="11">
        <v>14.2</v>
      </c>
      <c r="F317" s="11">
        <v>41.82</v>
      </c>
      <c r="G317" s="11">
        <v>73.31</v>
      </c>
      <c r="H317" s="12">
        <v>15.62611197</v>
      </c>
    </row>
    <row r="318" spans="1:8" x14ac:dyDescent="0.3">
      <c r="A318" s="11" t="s">
        <v>171</v>
      </c>
      <c r="B318" s="11" t="s">
        <v>15</v>
      </c>
      <c r="C318" s="11" t="s">
        <v>18</v>
      </c>
      <c r="D318" s="11" t="s">
        <v>10</v>
      </c>
      <c r="E318" s="11">
        <v>14.24</v>
      </c>
      <c r="F318" s="11">
        <v>4.82</v>
      </c>
      <c r="G318" s="11">
        <v>69.27</v>
      </c>
      <c r="H318" s="12">
        <v>2.3571</v>
      </c>
    </row>
    <row r="319" spans="1:8" x14ac:dyDescent="0.3">
      <c r="A319" s="11" t="s">
        <v>172</v>
      </c>
      <c r="B319" s="11" t="s">
        <v>15</v>
      </c>
      <c r="C319" s="11" t="s">
        <v>18</v>
      </c>
      <c r="D319" s="11" t="s">
        <v>10</v>
      </c>
      <c r="E319" s="11">
        <v>14.26</v>
      </c>
      <c r="F319" s="11">
        <v>42.5</v>
      </c>
      <c r="G319" s="11">
        <v>72.180000000000007</v>
      </c>
      <c r="H319" s="12">
        <v>16.10300762</v>
      </c>
    </row>
    <row r="320" spans="1:8" x14ac:dyDescent="0.3">
      <c r="A320" s="11" t="s">
        <v>173</v>
      </c>
      <c r="B320" s="11" t="s">
        <v>15</v>
      </c>
      <c r="C320" s="11" t="s">
        <v>18</v>
      </c>
      <c r="D320" s="11" t="s">
        <v>39</v>
      </c>
      <c r="E320" s="11">
        <v>14.26</v>
      </c>
      <c r="F320" s="11">
        <v>25.16</v>
      </c>
      <c r="G320" s="11">
        <v>67.790000000000006</v>
      </c>
      <c r="H320" s="12">
        <v>23.634340000000002</v>
      </c>
    </row>
    <row r="321" spans="1:8" x14ac:dyDescent="0.3">
      <c r="A321" s="11" t="s">
        <v>182</v>
      </c>
      <c r="B321" s="11" t="s">
        <v>15</v>
      </c>
      <c r="C321" s="11" t="s">
        <v>18</v>
      </c>
      <c r="D321" s="11" t="s">
        <v>10</v>
      </c>
      <c r="E321" s="11">
        <v>14.39</v>
      </c>
      <c r="F321" s="11">
        <v>46.79</v>
      </c>
      <c r="G321" s="11">
        <v>74.34</v>
      </c>
      <c r="H321" s="12">
        <v>15.154411700000001</v>
      </c>
    </row>
    <row r="322" spans="1:8" x14ac:dyDescent="0.3">
      <c r="A322" s="11" t="s">
        <v>184</v>
      </c>
      <c r="B322" s="11" t="s">
        <v>15</v>
      </c>
      <c r="C322" s="11" t="s">
        <v>18</v>
      </c>
      <c r="D322" s="11" t="s">
        <v>10</v>
      </c>
      <c r="E322" s="11">
        <v>14.44</v>
      </c>
      <c r="F322" s="11">
        <v>42.58</v>
      </c>
      <c r="G322" s="11">
        <v>74.34</v>
      </c>
      <c r="H322" s="12">
        <v>14.9047567</v>
      </c>
    </row>
    <row r="323" spans="1:8" x14ac:dyDescent="0.3">
      <c r="A323" s="11" t="s">
        <v>186</v>
      </c>
      <c r="B323" s="11" t="s">
        <v>15</v>
      </c>
      <c r="C323" s="11" t="s">
        <v>56</v>
      </c>
      <c r="D323" s="11" t="s">
        <v>39</v>
      </c>
      <c r="E323" s="11">
        <v>14.52</v>
      </c>
      <c r="F323" s="11">
        <v>46.64</v>
      </c>
      <c r="G323" s="11">
        <v>68.78</v>
      </c>
      <c r="H323" s="12">
        <v>20.8379446</v>
      </c>
    </row>
    <row r="324" spans="1:8" x14ac:dyDescent="0.3">
      <c r="A324" s="11" t="s">
        <v>188</v>
      </c>
      <c r="B324" s="11" t="s">
        <v>15</v>
      </c>
      <c r="C324" s="11" t="s">
        <v>18</v>
      </c>
      <c r="D324" s="11" t="s">
        <v>10</v>
      </c>
      <c r="E324" s="11">
        <v>14.56</v>
      </c>
      <c r="F324" s="11">
        <v>36.4</v>
      </c>
      <c r="G324" s="11">
        <v>71.180000000000007</v>
      </c>
      <c r="H324" s="12">
        <v>18.355726239999999</v>
      </c>
    </row>
    <row r="325" spans="1:8" x14ac:dyDescent="0.3">
      <c r="A325" s="11" t="s">
        <v>191</v>
      </c>
      <c r="B325" s="11" t="s">
        <v>15</v>
      </c>
      <c r="C325" s="11" t="s">
        <v>56</v>
      </c>
      <c r="D325" s="11" t="s">
        <v>10</v>
      </c>
      <c r="E325" s="11">
        <v>14.63</v>
      </c>
      <c r="F325" s="11">
        <v>46.5</v>
      </c>
      <c r="G325" s="11">
        <v>68.27</v>
      </c>
      <c r="H325" s="12">
        <v>2.9732099999999999</v>
      </c>
    </row>
    <row r="326" spans="1:8" x14ac:dyDescent="0.3">
      <c r="A326" s="11" t="s">
        <v>193</v>
      </c>
      <c r="B326" s="11" t="s">
        <v>15</v>
      </c>
      <c r="C326" s="11" t="s">
        <v>18</v>
      </c>
      <c r="D326" s="11" t="s">
        <v>10</v>
      </c>
      <c r="E326" s="11">
        <v>14.68</v>
      </c>
      <c r="F326" s="11">
        <v>45.91</v>
      </c>
      <c r="G326" s="11">
        <v>71.14</v>
      </c>
      <c r="H326" s="12">
        <v>17.741687769999999</v>
      </c>
    </row>
    <row r="327" spans="1:8" x14ac:dyDescent="0.3">
      <c r="A327" s="11" t="s">
        <v>211</v>
      </c>
      <c r="B327" s="11" t="s">
        <v>15</v>
      </c>
      <c r="C327" s="11" t="s">
        <v>63</v>
      </c>
      <c r="D327" s="11" t="s">
        <v>10</v>
      </c>
      <c r="E327" s="11">
        <v>14.85</v>
      </c>
      <c r="F327" s="11">
        <v>41.3</v>
      </c>
      <c r="G327" s="11">
        <v>73.819999999999993</v>
      </c>
      <c r="H327" s="12">
        <v>15.856781</v>
      </c>
    </row>
    <row r="328" spans="1:8" x14ac:dyDescent="0.3">
      <c r="A328" s="11" t="s">
        <v>214</v>
      </c>
      <c r="B328" s="11" t="s">
        <v>15</v>
      </c>
      <c r="C328" s="11" t="s">
        <v>18</v>
      </c>
      <c r="D328" s="11" t="s">
        <v>10</v>
      </c>
      <c r="E328" s="11">
        <v>14.87</v>
      </c>
      <c r="F328" s="11">
        <v>41.98</v>
      </c>
      <c r="G328" s="11">
        <v>72.94</v>
      </c>
      <c r="H328" s="12">
        <v>16.893974</v>
      </c>
    </row>
    <row r="329" spans="1:8" x14ac:dyDescent="0.3">
      <c r="A329" s="11" t="s">
        <v>216</v>
      </c>
      <c r="B329" s="11" t="s">
        <v>15</v>
      </c>
      <c r="C329" s="11" t="s">
        <v>18</v>
      </c>
      <c r="D329" s="11" t="s">
        <v>39</v>
      </c>
      <c r="E329" s="11">
        <v>14.9</v>
      </c>
      <c r="F329" s="11">
        <v>42.56</v>
      </c>
      <c r="G329" s="11">
        <v>66.87</v>
      </c>
      <c r="H329" s="12">
        <v>12.029367499999999</v>
      </c>
    </row>
    <row r="330" spans="1:8" x14ac:dyDescent="0.3">
      <c r="A330" s="11" t="s">
        <v>220</v>
      </c>
      <c r="B330" s="11" t="s">
        <v>15</v>
      </c>
      <c r="C330" s="11" t="s">
        <v>221</v>
      </c>
      <c r="D330" s="11" t="s">
        <v>10</v>
      </c>
      <c r="E330" s="11">
        <v>14.96</v>
      </c>
      <c r="F330" s="11">
        <v>45.12</v>
      </c>
      <c r="G330" s="11">
        <v>71.78</v>
      </c>
      <c r="H330" s="12">
        <v>16.557335699999999</v>
      </c>
    </row>
    <row r="331" spans="1:8" x14ac:dyDescent="0.3">
      <c r="A331" s="11" t="s">
        <v>223</v>
      </c>
      <c r="B331" s="11" t="s">
        <v>15</v>
      </c>
      <c r="C331" s="11" t="s">
        <v>100</v>
      </c>
      <c r="D331" s="11" t="s">
        <v>10</v>
      </c>
      <c r="E331" s="11">
        <v>14.98</v>
      </c>
      <c r="F331" s="11">
        <v>42.21</v>
      </c>
      <c r="G331" s="11">
        <v>69.52</v>
      </c>
      <c r="H331" s="12">
        <v>19.993922099999999</v>
      </c>
    </row>
    <row r="332" spans="1:8" x14ac:dyDescent="0.3">
      <c r="A332" s="11" t="s">
        <v>232</v>
      </c>
      <c r="B332" s="11" t="s">
        <v>15</v>
      </c>
      <c r="C332" s="11" t="s">
        <v>18</v>
      </c>
      <c r="D332" s="11" t="s">
        <v>10</v>
      </c>
      <c r="E332" s="11">
        <v>15.23</v>
      </c>
      <c r="F332" s="11">
        <v>48.62</v>
      </c>
      <c r="G332" s="11">
        <v>68.91</v>
      </c>
      <c r="H332" s="12">
        <v>20.2862771</v>
      </c>
    </row>
    <row r="333" spans="1:8" x14ac:dyDescent="0.3">
      <c r="A333" s="11" t="s">
        <v>234</v>
      </c>
      <c r="B333" s="11" t="s">
        <v>15</v>
      </c>
      <c r="C333" s="11" t="s">
        <v>18</v>
      </c>
      <c r="D333" s="11" t="s">
        <v>10</v>
      </c>
      <c r="E333" s="11">
        <v>15.24</v>
      </c>
      <c r="F333" s="11">
        <v>50.07</v>
      </c>
      <c r="G333" s="11">
        <v>73.930000000000007</v>
      </c>
      <c r="H333" s="12">
        <v>15.479870200000001</v>
      </c>
    </row>
    <row r="334" spans="1:8" x14ac:dyDescent="0.3">
      <c r="A334" s="11" t="s">
        <v>237</v>
      </c>
      <c r="B334" s="11" t="s">
        <v>15</v>
      </c>
      <c r="C334" s="11" t="s">
        <v>56</v>
      </c>
      <c r="D334" s="11" t="s">
        <v>10</v>
      </c>
      <c r="E334" s="11">
        <v>15.27</v>
      </c>
      <c r="F334" s="11">
        <v>47.5</v>
      </c>
      <c r="G334" s="11">
        <v>73.59</v>
      </c>
      <c r="H334" s="12">
        <v>14.588416</v>
      </c>
    </row>
    <row r="335" spans="1:8" x14ac:dyDescent="0.3">
      <c r="A335" s="11" t="s">
        <v>238</v>
      </c>
      <c r="B335" s="11" t="s">
        <v>15</v>
      </c>
      <c r="C335" s="11" t="s">
        <v>18</v>
      </c>
      <c r="D335" s="11" t="s">
        <v>22</v>
      </c>
      <c r="E335" s="11">
        <v>15.27</v>
      </c>
      <c r="F335" s="11">
        <v>39.83</v>
      </c>
      <c r="G335" s="11">
        <v>71.84</v>
      </c>
      <c r="H335" s="12">
        <v>17.437167049999999</v>
      </c>
    </row>
    <row r="336" spans="1:8" x14ac:dyDescent="0.3">
      <c r="A336" s="11" t="s">
        <v>239</v>
      </c>
      <c r="B336" s="11" t="s">
        <v>15</v>
      </c>
      <c r="C336" s="11" t="s">
        <v>18</v>
      </c>
      <c r="D336" s="11" t="s">
        <v>39</v>
      </c>
      <c r="E336" s="11">
        <v>15.28</v>
      </c>
      <c r="F336" s="11">
        <v>52.76</v>
      </c>
      <c r="G336" s="11">
        <v>62.15</v>
      </c>
      <c r="H336" s="12">
        <v>29.92529</v>
      </c>
    </row>
    <row r="337" spans="1:8" x14ac:dyDescent="0.3">
      <c r="A337" s="11" t="s">
        <v>243</v>
      </c>
      <c r="B337" s="11" t="s">
        <v>15</v>
      </c>
      <c r="C337" s="11" t="s">
        <v>18</v>
      </c>
      <c r="D337" s="11" t="s">
        <v>22</v>
      </c>
      <c r="E337" s="11">
        <v>15.34</v>
      </c>
      <c r="F337" s="11">
        <v>45.75</v>
      </c>
      <c r="G337" s="11">
        <v>71.34</v>
      </c>
      <c r="H337" s="12">
        <v>16.59524425</v>
      </c>
    </row>
    <row r="338" spans="1:8" x14ac:dyDescent="0.3">
      <c r="A338" s="11" t="s">
        <v>247</v>
      </c>
      <c r="B338" s="11" t="s">
        <v>15</v>
      </c>
      <c r="C338" s="11" t="s">
        <v>18</v>
      </c>
      <c r="D338" s="11" t="s">
        <v>39</v>
      </c>
      <c r="E338" s="11">
        <v>15.44</v>
      </c>
      <c r="F338" s="11">
        <v>49.47</v>
      </c>
      <c r="G338" s="11">
        <v>61.51</v>
      </c>
      <c r="H338" s="12">
        <v>3.4982199999999999</v>
      </c>
    </row>
    <row r="339" spans="1:8" x14ac:dyDescent="0.3">
      <c r="A339" s="11" t="s">
        <v>249</v>
      </c>
      <c r="B339" s="11" t="s">
        <v>15</v>
      </c>
      <c r="C339" s="11" t="s">
        <v>18</v>
      </c>
      <c r="D339" s="11" t="s">
        <v>10</v>
      </c>
      <c r="E339" s="11">
        <v>15.47</v>
      </c>
      <c r="F339" s="11">
        <v>45.91</v>
      </c>
      <c r="G339" s="11">
        <v>75.150000000000006</v>
      </c>
      <c r="H339" s="12">
        <v>14.45536613</v>
      </c>
    </row>
    <row r="340" spans="1:8" x14ac:dyDescent="0.3">
      <c r="A340" s="11" t="s">
        <v>261</v>
      </c>
      <c r="B340" s="11" t="s">
        <v>15</v>
      </c>
      <c r="C340" s="11" t="s">
        <v>18</v>
      </c>
      <c r="D340" s="11" t="s">
        <v>22</v>
      </c>
      <c r="E340" s="11">
        <v>15.64</v>
      </c>
      <c r="F340" s="11">
        <v>46.73</v>
      </c>
      <c r="G340" s="11">
        <v>71.45</v>
      </c>
      <c r="H340" s="12">
        <v>16.833159999999999</v>
      </c>
    </row>
    <row r="341" spans="1:8" x14ac:dyDescent="0.3">
      <c r="A341" s="11" t="s">
        <v>264</v>
      </c>
      <c r="B341" s="11" t="s">
        <v>15</v>
      </c>
      <c r="C341" s="11" t="s">
        <v>265</v>
      </c>
      <c r="D341" s="11" t="s">
        <v>10</v>
      </c>
      <c r="E341" s="11">
        <v>15.67</v>
      </c>
      <c r="F341" s="11">
        <v>54.81</v>
      </c>
      <c r="G341" s="11">
        <v>72.45</v>
      </c>
      <c r="H341" s="12">
        <v>15.290359499999999</v>
      </c>
    </row>
    <row r="342" spans="1:8" x14ac:dyDescent="0.3">
      <c r="A342" s="11" t="s">
        <v>267</v>
      </c>
      <c r="B342" s="11" t="s">
        <v>15</v>
      </c>
      <c r="C342" s="11" t="s">
        <v>100</v>
      </c>
      <c r="D342" s="11" t="s">
        <v>10</v>
      </c>
      <c r="E342" s="11">
        <v>15.71</v>
      </c>
      <c r="F342" s="11">
        <v>43.53</v>
      </c>
      <c r="G342" s="11">
        <v>67.77</v>
      </c>
      <c r="H342" s="12">
        <v>20.339457679999999</v>
      </c>
    </row>
    <row r="343" spans="1:8" x14ac:dyDescent="0.3">
      <c r="A343" s="11" t="s">
        <v>273</v>
      </c>
      <c r="B343" s="11" t="s">
        <v>15</v>
      </c>
      <c r="C343" s="11" t="s">
        <v>18</v>
      </c>
      <c r="D343" s="11" t="s">
        <v>10</v>
      </c>
      <c r="E343" s="11">
        <v>15.8</v>
      </c>
      <c r="F343" s="11">
        <v>49</v>
      </c>
      <c r="G343" s="11">
        <v>72.540000000000006</v>
      </c>
      <c r="H343" s="12">
        <v>14.8885714</v>
      </c>
    </row>
    <row r="344" spans="1:8" x14ac:dyDescent="0.3">
      <c r="A344" s="11" t="s">
        <v>275</v>
      </c>
      <c r="B344" s="11" t="s">
        <v>15</v>
      </c>
      <c r="C344" s="11" t="s">
        <v>18</v>
      </c>
      <c r="D344" s="11" t="s">
        <v>10</v>
      </c>
      <c r="E344" s="11">
        <v>15.88</v>
      </c>
      <c r="F344" s="11">
        <v>53.94</v>
      </c>
      <c r="G344" s="11">
        <v>74.73</v>
      </c>
      <c r="H344" s="12">
        <v>14.56758</v>
      </c>
    </row>
    <row r="345" spans="1:8" x14ac:dyDescent="0.3">
      <c r="A345" s="11" t="s">
        <v>276</v>
      </c>
      <c r="B345" s="11" t="s">
        <v>15</v>
      </c>
      <c r="C345" s="11" t="s">
        <v>18</v>
      </c>
      <c r="D345" s="11" t="s">
        <v>10</v>
      </c>
      <c r="E345" s="11">
        <v>15.88</v>
      </c>
      <c r="F345" s="11">
        <v>42.14</v>
      </c>
      <c r="G345" s="11">
        <v>7.55</v>
      </c>
      <c r="H345" s="12">
        <v>17.531524659999999</v>
      </c>
    </row>
    <row r="346" spans="1:8" x14ac:dyDescent="0.3">
      <c r="A346" s="11" t="s">
        <v>284</v>
      </c>
      <c r="B346" s="11" t="s">
        <v>15</v>
      </c>
      <c r="C346" s="11" t="s">
        <v>18</v>
      </c>
      <c r="D346" s="11" t="s">
        <v>10</v>
      </c>
      <c r="E346" s="11">
        <v>15.98</v>
      </c>
      <c r="F346" s="11">
        <v>53.21</v>
      </c>
      <c r="G346" s="11">
        <v>41</v>
      </c>
      <c r="H346" s="12">
        <v>14.8416345</v>
      </c>
    </row>
    <row r="347" spans="1:8" x14ac:dyDescent="0.3">
      <c r="A347" s="11" t="s">
        <v>286</v>
      </c>
      <c r="B347" s="11" t="s">
        <v>15</v>
      </c>
      <c r="C347" s="11" t="s">
        <v>18</v>
      </c>
      <c r="D347" s="11" t="s">
        <v>10</v>
      </c>
      <c r="E347" s="11">
        <v>15.99</v>
      </c>
      <c r="F347" s="11">
        <v>57.35</v>
      </c>
      <c r="G347" s="11">
        <v>70.430000000000007</v>
      </c>
      <c r="H347" s="12">
        <v>17.019216</v>
      </c>
    </row>
    <row r="348" spans="1:8" x14ac:dyDescent="0.3">
      <c r="A348" s="11" t="s">
        <v>288</v>
      </c>
      <c r="B348" s="11" t="s">
        <v>15</v>
      </c>
      <c r="C348" s="11" t="s">
        <v>18</v>
      </c>
      <c r="D348" s="11" t="s">
        <v>10</v>
      </c>
      <c r="E348" s="11">
        <v>16.059999999999999</v>
      </c>
      <c r="F348" s="11">
        <v>51.57</v>
      </c>
      <c r="G348" s="11">
        <v>68.099999999999994</v>
      </c>
      <c r="H348" s="12">
        <v>19.658895699999999</v>
      </c>
    </row>
    <row r="349" spans="1:8" x14ac:dyDescent="0.3">
      <c r="A349" s="11" t="s">
        <v>289</v>
      </c>
      <c r="B349" s="11" t="s">
        <v>15</v>
      </c>
      <c r="C349" s="11" t="s">
        <v>18</v>
      </c>
      <c r="D349" s="11" t="s">
        <v>10</v>
      </c>
      <c r="E349" s="11">
        <v>16.14</v>
      </c>
      <c r="F349" s="11">
        <v>35.619999999999997</v>
      </c>
      <c r="G349" s="11">
        <v>69.42</v>
      </c>
      <c r="H349" s="12">
        <v>16.834516529999998</v>
      </c>
    </row>
    <row r="350" spans="1:8" x14ac:dyDescent="0.3">
      <c r="A350" s="11" t="s">
        <v>296</v>
      </c>
      <c r="B350" s="11" t="s">
        <v>15</v>
      </c>
      <c r="C350" s="11" t="s">
        <v>18</v>
      </c>
      <c r="D350" s="11" t="s">
        <v>22</v>
      </c>
      <c r="E350" s="11">
        <v>16.190000000000001</v>
      </c>
      <c r="F350" s="11">
        <v>46.82</v>
      </c>
      <c r="G350" s="11">
        <v>73.2</v>
      </c>
      <c r="H350" s="12">
        <v>14.193960000000001</v>
      </c>
    </row>
    <row r="351" spans="1:8" x14ac:dyDescent="0.3">
      <c r="A351" s="11" t="s">
        <v>298</v>
      </c>
      <c r="B351" s="11" t="s">
        <v>15</v>
      </c>
      <c r="C351" s="11" t="s">
        <v>18</v>
      </c>
      <c r="D351" s="11" t="s">
        <v>10</v>
      </c>
      <c r="E351" s="11">
        <v>16.21</v>
      </c>
      <c r="F351" s="11">
        <v>55.87</v>
      </c>
      <c r="G351" s="11">
        <v>71.319999999999993</v>
      </c>
      <c r="H351" s="12">
        <v>16.374431600000001</v>
      </c>
    </row>
    <row r="352" spans="1:8" x14ac:dyDescent="0.3">
      <c r="A352" s="11" t="s">
        <v>299</v>
      </c>
      <c r="B352" s="11" t="s">
        <v>15</v>
      </c>
      <c r="C352" s="11" t="s">
        <v>56</v>
      </c>
      <c r="D352" s="11" t="s">
        <v>10</v>
      </c>
      <c r="E352" s="11">
        <v>16.22</v>
      </c>
      <c r="F352" s="11">
        <v>53.69</v>
      </c>
      <c r="G352" s="11">
        <v>73.37</v>
      </c>
      <c r="H352" s="12">
        <v>14.6755733</v>
      </c>
    </row>
    <row r="353" spans="1:8" x14ac:dyDescent="0.3">
      <c r="A353" s="11" t="s">
        <v>303</v>
      </c>
      <c r="B353" s="11" t="s">
        <v>15</v>
      </c>
      <c r="C353" s="11" t="s">
        <v>18</v>
      </c>
      <c r="D353" s="11" t="s">
        <v>22</v>
      </c>
      <c r="E353" s="11">
        <v>16.27</v>
      </c>
      <c r="F353" s="11">
        <v>51.76</v>
      </c>
      <c r="G353" s="11">
        <v>71.58</v>
      </c>
      <c r="H353" s="12">
        <v>16.37997627</v>
      </c>
    </row>
    <row r="354" spans="1:8" x14ac:dyDescent="0.3">
      <c r="A354" s="11" t="s">
        <v>304</v>
      </c>
      <c r="B354" s="11" t="s">
        <v>15</v>
      </c>
      <c r="C354" s="11" t="s">
        <v>63</v>
      </c>
      <c r="D354" s="11" t="s">
        <v>10</v>
      </c>
      <c r="E354" s="11">
        <v>16.28</v>
      </c>
      <c r="F354" s="11">
        <v>56.22</v>
      </c>
      <c r="G354" s="11">
        <v>70</v>
      </c>
      <c r="H354" s="12">
        <v>17.959041160000002</v>
      </c>
    </row>
    <row r="355" spans="1:8" x14ac:dyDescent="0.3">
      <c r="A355" s="11" t="s">
        <v>312</v>
      </c>
      <c r="B355" s="11" t="s">
        <v>15</v>
      </c>
      <c r="C355" s="11" t="s">
        <v>100</v>
      </c>
      <c r="D355" s="11" t="s">
        <v>10</v>
      </c>
      <c r="E355" s="11">
        <v>16.329999999999998</v>
      </c>
      <c r="F355" s="11">
        <v>58.38</v>
      </c>
      <c r="G355" s="11">
        <v>68.47</v>
      </c>
      <c r="H355" s="12">
        <v>17.533999999999999</v>
      </c>
    </row>
    <row r="356" spans="1:8" x14ac:dyDescent="0.3">
      <c r="A356" s="11" t="s">
        <v>314</v>
      </c>
      <c r="B356" s="11" t="s">
        <v>15</v>
      </c>
      <c r="C356" s="11" t="s">
        <v>56</v>
      </c>
      <c r="D356" s="11" t="s">
        <v>22</v>
      </c>
      <c r="E356" s="11">
        <v>16.329999999999998</v>
      </c>
      <c r="F356" s="11">
        <v>52.19</v>
      </c>
      <c r="G356" s="11">
        <v>71.400000000000006</v>
      </c>
      <c r="H356" s="12">
        <v>8.9311612500000006</v>
      </c>
    </row>
    <row r="357" spans="1:8" x14ac:dyDescent="0.3">
      <c r="A357" s="11" t="s">
        <v>317</v>
      </c>
      <c r="B357" s="11" t="s">
        <v>15</v>
      </c>
      <c r="C357" s="11" t="s">
        <v>265</v>
      </c>
      <c r="D357" s="11" t="s">
        <v>10</v>
      </c>
      <c r="E357" s="11">
        <v>16.34</v>
      </c>
      <c r="F357" s="11">
        <v>53.71</v>
      </c>
      <c r="G357" s="11">
        <v>71.75</v>
      </c>
      <c r="H357" s="12">
        <v>16.23232269</v>
      </c>
    </row>
    <row r="358" spans="1:8" x14ac:dyDescent="0.3">
      <c r="A358" s="11" t="s">
        <v>318</v>
      </c>
      <c r="B358" s="11" t="s">
        <v>15</v>
      </c>
      <c r="C358" s="11" t="s">
        <v>18</v>
      </c>
      <c r="D358" s="11" t="s">
        <v>10</v>
      </c>
      <c r="E358" s="11">
        <v>16.36</v>
      </c>
      <c r="F358" s="11">
        <v>38.72</v>
      </c>
      <c r="G358" s="11">
        <v>68.930000000000007</v>
      </c>
      <c r="H358" s="12">
        <v>2.5735999999999999</v>
      </c>
    </row>
    <row r="359" spans="1:8" x14ac:dyDescent="0.3">
      <c r="A359" s="11" t="s">
        <v>324</v>
      </c>
      <c r="B359" s="11" t="s">
        <v>15</v>
      </c>
      <c r="C359" s="11" t="s">
        <v>18</v>
      </c>
      <c r="D359" s="11" t="s">
        <v>10</v>
      </c>
      <c r="E359" s="11">
        <v>16.440000000000001</v>
      </c>
      <c r="F359" s="11">
        <v>29.82</v>
      </c>
      <c r="G359" s="11">
        <v>39.659999999999997</v>
      </c>
      <c r="H359" s="12">
        <v>15.880243650000001</v>
      </c>
    </row>
    <row r="360" spans="1:8" x14ac:dyDescent="0.3">
      <c r="A360" s="11" t="s">
        <v>328</v>
      </c>
      <c r="B360" s="11" t="s">
        <v>15</v>
      </c>
      <c r="C360" s="11" t="s">
        <v>16</v>
      </c>
      <c r="D360" s="11" t="s">
        <v>39</v>
      </c>
      <c r="E360" s="11">
        <v>16.45</v>
      </c>
      <c r="F360" s="11">
        <v>54.92</v>
      </c>
      <c r="G360" s="11">
        <v>73.39</v>
      </c>
      <c r="H360" s="12">
        <v>14.38678741</v>
      </c>
    </row>
    <row r="361" spans="1:8" x14ac:dyDescent="0.3">
      <c r="A361" s="11" t="s">
        <v>334</v>
      </c>
      <c r="B361" s="11" t="s">
        <v>15</v>
      </c>
      <c r="C361" s="11" t="s">
        <v>18</v>
      </c>
      <c r="D361" s="11" t="s">
        <v>10</v>
      </c>
      <c r="E361" s="11">
        <v>16.510000000000002</v>
      </c>
      <c r="F361" s="11">
        <v>52.32</v>
      </c>
      <c r="G361" s="11">
        <v>40.07</v>
      </c>
      <c r="H361" s="12">
        <v>15.9004183</v>
      </c>
    </row>
    <row r="362" spans="1:8" x14ac:dyDescent="0.3">
      <c r="A362" s="11" t="s">
        <v>339</v>
      </c>
      <c r="B362" s="11" t="s">
        <v>15</v>
      </c>
      <c r="C362" s="11" t="s">
        <v>18</v>
      </c>
      <c r="D362" s="11" t="s">
        <v>10</v>
      </c>
      <c r="E362" s="11">
        <v>16.55</v>
      </c>
      <c r="F362" s="11">
        <v>6.92</v>
      </c>
      <c r="G362" s="11">
        <v>72.930000000000007</v>
      </c>
      <c r="H362" s="12">
        <v>13.8263198</v>
      </c>
    </row>
    <row r="363" spans="1:8" x14ac:dyDescent="0.3">
      <c r="A363" s="11" t="s">
        <v>342</v>
      </c>
      <c r="B363" s="11" t="s">
        <v>15</v>
      </c>
      <c r="C363" s="11" t="s">
        <v>18</v>
      </c>
      <c r="D363" s="11" t="s">
        <v>39</v>
      </c>
      <c r="E363" s="11">
        <v>16.579999999999998</v>
      </c>
      <c r="F363" s="11">
        <v>52.64</v>
      </c>
      <c r="G363" s="11">
        <v>61.68</v>
      </c>
      <c r="H363" s="12">
        <v>26.145289999999999</v>
      </c>
    </row>
    <row r="364" spans="1:8" x14ac:dyDescent="0.3">
      <c r="A364" s="11" t="s">
        <v>344</v>
      </c>
      <c r="B364" s="11" t="s">
        <v>15</v>
      </c>
      <c r="C364" s="11" t="s">
        <v>56</v>
      </c>
      <c r="D364" s="11" t="s">
        <v>39</v>
      </c>
      <c r="E364" s="11">
        <v>16.649999999999999</v>
      </c>
      <c r="F364" s="11">
        <v>19.059999999999999</v>
      </c>
      <c r="G364" s="11">
        <v>38.17</v>
      </c>
      <c r="H364" s="12">
        <v>19.32012374</v>
      </c>
    </row>
    <row r="365" spans="1:8" x14ac:dyDescent="0.3">
      <c r="A365" s="11" t="s">
        <v>345</v>
      </c>
      <c r="B365" s="11" t="s">
        <v>15</v>
      </c>
      <c r="C365" s="11" t="s">
        <v>18</v>
      </c>
      <c r="D365" s="11" t="s">
        <v>10</v>
      </c>
      <c r="E365" s="11">
        <v>16.670000000000002</v>
      </c>
      <c r="F365" s="11">
        <v>47.82</v>
      </c>
      <c r="G365" s="11">
        <v>71.569999999999993</v>
      </c>
      <c r="H365" s="12">
        <v>16.5053877</v>
      </c>
    </row>
    <row r="366" spans="1:8" x14ac:dyDescent="0.3">
      <c r="A366" s="11" t="s">
        <v>346</v>
      </c>
      <c r="B366" s="11" t="s">
        <v>15</v>
      </c>
      <c r="C366" s="11" t="s">
        <v>18</v>
      </c>
      <c r="D366" s="11" t="s">
        <v>10</v>
      </c>
      <c r="E366" s="11">
        <v>16.68</v>
      </c>
      <c r="F366" s="11">
        <v>59.19</v>
      </c>
      <c r="G366" s="11">
        <v>67.56</v>
      </c>
      <c r="H366" s="12">
        <v>2.24546</v>
      </c>
    </row>
    <row r="367" spans="1:8" x14ac:dyDescent="0.3">
      <c r="A367" s="11" t="s">
        <v>353</v>
      </c>
      <c r="B367" s="11" t="s">
        <v>15</v>
      </c>
      <c r="C367" s="11" t="s">
        <v>18</v>
      </c>
      <c r="D367" s="11" t="s">
        <v>10</v>
      </c>
      <c r="E367" s="11">
        <v>16.79</v>
      </c>
      <c r="F367" s="11">
        <v>53.03</v>
      </c>
      <c r="G367" s="11">
        <v>67.31</v>
      </c>
      <c r="H367" s="12">
        <v>24.313341659999999</v>
      </c>
    </row>
    <row r="368" spans="1:8" x14ac:dyDescent="0.3">
      <c r="A368" s="11" t="s">
        <v>355</v>
      </c>
      <c r="B368" s="11" t="s">
        <v>15</v>
      </c>
      <c r="C368" s="11" t="s">
        <v>18</v>
      </c>
      <c r="D368" s="11" t="s">
        <v>10</v>
      </c>
      <c r="E368" s="11">
        <v>16.84</v>
      </c>
      <c r="F368" s="11">
        <v>55.51</v>
      </c>
      <c r="G368" s="11">
        <v>40.82</v>
      </c>
      <c r="H368" s="12">
        <v>15.49670935</v>
      </c>
    </row>
    <row r="369" spans="1:8" x14ac:dyDescent="0.3">
      <c r="A369" s="11" t="s">
        <v>361</v>
      </c>
      <c r="B369" s="11" t="s">
        <v>15</v>
      </c>
      <c r="C369" s="11" t="s">
        <v>18</v>
      </c>
      <c r="D369" s="11" t="s">
        <v>10</v>
      </c>
      <c r="E369" s="11">
        <v>16.920000000000002</v>
      </c>
      <c r="F369" s="11">
        <v>56.12</v>
      </c>
      <c r="G369" s="11">
        <v>69.22</v>
      </c>
      <c r="H369" s="12">
        <v>17.389639840000001</v>
      </c>
    </row>
    <row r="370" spans="1:8" x14ac:dyDescent="0.3">
      <c r="A370" s="11" t="s">
        <v>362</v>
      </c>
      <c r="B370" s="11" t="s">
        <v>15</v>
      </c>
      <c r="C370" s="11" t="s">
        <v>56</v>
      </c>
      <c r="D370" s="11" t="s">
        <v>10</v>
      </c>
      <c r="E370" s="11">
        <v>16.920000000000002</v>
      </c>
      <c r="F370" s="11">
        <v>54.22</v>
      </c>
      <c r="G370" s="11">
        <v>7.62</v>
      </c>
      <c r="H370" s="12">
        <v>15.463658799999999</v>
      </c>
    </row>
    <row r="371" spans="1:8" x14ac:dyDescent="0.3">
      <c r="A371" s="11" t="s">
        <v>365</v>
      </c>
      <c r="B371" s="11" t="s">
        <v>15</v>
      </c>
      <c r="C371" s="11" t="s">
        <v>18</v>
      </c>
      <c r="D371" s="11" t="s">
        <v>10</v>
      </c>
      <c r="E371" s="11">
        <v>16.989999999999998</v>
      </c>
      <c r="F371" s="11">
        <v>53.48</v>
      </c>
      <c r="G371" s="11">
        <v>38.53</v>
      </c>
      <c r="H371" s="12">
        <v>17.0334845</v>
      </c>
    </row>
    <row r="372" spans="1:8" x14ac:dyDescent="0.3">
      <c r="A372" s="11" t="s">
        <v>370</v>
      </c>
      <c r="B372" s="11" t="s">
        <v>15</v>
      </c>
      <c r="C372" s="11" t="s">
        <v>100</v>
      </c>
      <c r="D372" s="11" t="s">
        <v>10</v>
      </c>
      <c r="E372" s="11">
        <v>17.05</v>
      </c>
      <c r="F372" s="11">
        <v>52.13</v>
      </c>
      <c r="G372" s="11">
        <v>69.47</v>
      </c>
      <c r="H372" s="12">
        <v>19.063665749999998</v>
      </c>
    </row>
    <row r="373" spans="1:8" x14ac:dyDescent="0.3">
      <c r="A373" s="11" t="s">
        <v>372</v>
      </c>
      <c r="B373" s="11" t="s">
        <v>15</v>
      </c>
      <c r="C373" s="11" t="s">
        <v>18</v>
      </c>
      <c r="D373" s="11" t="s">
        <v>10</v>
      </c>
      <c r="E373" s="11">
        <v>17.12</v>
      </c>
      <c r="F373" s="11">
        <v>64.69</v>
      </c>
      <c r="G373" s="11">
        <v>72.680000000000007</v>
      </c>
      <c r="H373" s="12">
        <v>13.8273975</v>
      </c>
    </row>
    <row r="374" spans="1:8" x14ac:dyDescent="0.3">
      <c r="A374" s="11" t="s">
        <v>373</v>
      </c>
      <c r="B374" s="11" t="s">
        <v>15</v>
      </c>
      <c r="C374" s="11" t="s">
        <v>139</v>
      </c>
      <c r="D374" s="11" t="s">
        <v>10</v>
      </c>
      <c r="E374" s="11">
        <v>17.12</v>
      </c>
      <c r="F374" s="11">
        <v>56.77</v>
      </c>
      <c r="G374" s="11">
        <v>7.39</v>
      </c>
      <c r="H374" s="12">
        <v>17.394439999999999</v>
      </c>
    </row>
    <row r="375" spans="1:8" x14ac:dyDescent="0.3">
      <c r="A375" s="11" t="s">
        <v>374</v>
      </c>
      <c r="B375" s="11" t="s">
        <v>15</v>
      </c>
      <c r="C375" s="11" t="s">
        <v>56</v>
      </c>
      <c r="D375" s="11" t="s">
        <v>10</v>
      </c>
      <c r="E375" s="11">
        <v>17.12</v>
      </c>
      <c r="F375" s="11">
        <v>56.13</v>
      </c>
      <c r="G375" s="11">
        <v>70.62</v>
      </c>
      <c r="H375" s="12">
        <v>15.7666422</v>
      </c>
    </row>
    <row r="376" spans="1:8" x14ac:dyDescent="0.3">
      <c r="A376" s="11" t="s">
        <v>387</v>
      </c>
      <c r="B376" s="11" t="s">
        <v>15</v>
      </c>
      <c r="C376" s="11" t="s">
        <v>18</v>
      </c>
      <c r="D376" s="11" t="s">
        <v>10</v>
      </c>
      <c r="E376" s="11">
        <v>17.36</v>
      </c>
      <c r="F376" s="11">
        <v>55.79</v>
      </c>
      <c r="G376" s="11">
        <v>64.849999999999994</v>
      </c>
      <c r="H376" s="12">
        <v>22.328749999999999</v>
      </c>
    </row>
    <row r="377" spans="1:8" x14ac:dyDescent="0.3">
      <c r="A377" s="11" t="s">
        <v>388</v>
      </c>
      <c r="B377" s="11" t="s">
        <v>15</v>
      </c>
      <c r="C377" s="11" t="s">
        <v>18</v>
      </c>
      <c r="D377" s="11" t="s">
        <v>10</v>
      </c>
      <c r="E377" s="11">
        <v>17.38</v>
      </c>
      <c r="F377" s="11">
        <v>61.96</v>
      </c>
      <c r="G377" s="11">
        <v>72.25</v>
      </c>
      <c r="H377" s="12">
        <v>14.2447854</v>
      </c>
    </row>
    <row r="378" spans="1:8" x14ac:dyDescent="0.3">
      <c r="A378" s="11" t="s">
        <v>393</v>
      </c>
      <c r="B378" s="11" t="s">
        <v>15</v>
      </c>
      <c r="C378" s="11" t="s">
        <v>18</v>
      </c>
      <c r="D378" s="11" t="s">
        <v>10</v>
      </c>
      <c r="E378" s="11">
        <v>17.54</v>
      </c>
      <c r="F378" s="11">
        <v>5.42</v>
      </c>
      <c r="G378" s="11">
        <v>67.2</v>
      </c>
      <c r="H378" s="12">
        <v>2.2927200000000001</v>
      </c>
    </row>
    <row r="379" spans="1:8" x14ac:dyDescent="0.3">
      <c r="A379" s="11" t="s">
        <v>395</v>
      </c>
      <c r="B379" s="11" t="s">
        <v>15</v>
      </c>
      <c r="C379" s="11" t="s">
        <v>18</v>
      </c>
      <c r="D379" s="11" t="s">
        <v>10</v>
      </c>
      <c r="E379" s="11">
        <v>17.600000000000001</v>
      </c>
      <c r="F379" s="11">
        <v>61.85</v>
      </c>
      <c r="G379" s="11">
        <v>71.23</v>
      </c>
      <c r="H379" s="12">
        <v>15.18878746</v>
      </c>
    </row>
    <row r="380" spans="1:8" x14ac:dyDescent="0.3">
      <c r="A380" s="11" t="s">
        <v>398</v>
      </c>
      <c r="B380" s="11" t="s">
        <v>15</v>
      </c>
      <c r="C380" s="11" t="s">
        <v>18</v>
      </c>
      <c r="D380" s="11" t="s">
        <v>10</v>
      </c>
      <c r="E380" s="11">
        <v>17.63</v>
      </c>
      <c r="F380" s="11">
        <v>56.62</v>
      </c>
      <c r="G380" s="11">
        <v>7.4</v>
      </c>
      <c r="H380" s="12">
        <v>15.724</v>
      </c>
    </row>
    <row r="381" spans="1:8" x14ac:dyDescent="0.3">
      <c r="A381" s="11" t="s">
        <v>399</v>
      </c>
      <c r="B381" s="11" t="s">
        <v>15</v>
      </c>
      <c r="C381" s="11" t="s">
        <v>18</v>
      </c>
      <c r="D381" s="11" t="s">
        <v>10</v>
      </c>
      <c r="E381" s="11">
        <v>17.64</v>
      </c>
      <c r="F381" s="11">
        <v>66.540000000000006</v>
      </c>
      <c r="G381" s="11">
        <v>71.290000000000006</v>
      </c>
      <c r="H381" s="12">
        <v>15.648588070000001</v>
      </c>
    </row>
    <row r="382" spans="1:8" x14ac:dyDescent="0.3">
      <c r="A382" s="11" t="s">
        <v>401</v>
      </c>
      <c r="B382" s="11" t="s">
        <v>15</v>
      </c>
      <c r="C382" s="11" t="s">
        <v>18</v>
      </c>
      <c r="D382" s="11" t="s">
        <v>10</v>
      </c>
      <c r="E382" s="11">
        <v>17.649999999999999</v>
      </c>
      <c r="F382" s="11">
        <v>58.25</v>
      </c>
      <c r="G382" s="11">
        <v>7.9</v>
      </c>
      <c r="H382" s="12">
        <v>15.72919559</v>
      </c>
    </row>
    <row r="383" spans="1:8" x14ac:dyDescent="0.3">
      <c r="A383" s="11" t="s">
        <v>402</v>
      </c>
      <c r="B383" s="11" t="s">
        <v>15</v>
      </c>
      <c r="C383" s="11" t="s">
        <v>18</v>
      </c>
      <c r="D383" s="11" t="s">
        <v>10</v>
      </c>
      <c r="E383" s="11">
        <v>17.649999999999999</v>
      </c>
      <c r="F383" s="11">
        <v>55.26</v>
      </c>
      <c r="G383" s="11">
        <v>72.63</v>
      </c>
      <c r="H383" s="12">
        <v>15.1694599</v>
      </c>
    </row>
    <row r="384" spans="1:8" x14ac:dyDescent="0.3">
      <c r="A384" s="11" t="s">
        <v>403</v>
      </c>
      <c r="B384" s="11" t="s">
        <v>15</v>
      </c>
      <c r="C384" s="11" t="s">
        <v>18</v>
      </c>
      <c r="D384" s="11" t="s">
        <v>10</v>
      </c>
      <c r="E384" s="11">
        <v>17.66</v>
      </c>
      <c r="F384" s="11">
        <v>65.39</v>
      </c>
      <c r="G384" s="11">
        <v>68.17</v>
      </c>
      <c r="H384" s="12">
        <v>18.38531</v>
      </c>
    </row>
    <row r="385" spans="1:8" x14ac:dyDescent="0.3">
      <c r="A385" s="11" t="s">
        <v>407</v>
      </c>
      <c r="B385" s="11" t="s">
        <v>15</v>
      </c>
      <c r="C385" s="11" t="s">
        <v>18</v>
      </c>
      <c r="D385" s="11" t="s">
        <v>10</v>
      </c>
      <c r="E385" s="11">
        <v>17.690000000000001</v>
      </c>
      <c r="F385" s="11">
        <v>66.37</v>
      </c>
      <c r="G385" s="11">
        <v>64.72</v>
      </c>
      <c r="H385" s="12">
        <v>21.457830000000001</v>
      </c>
    </row>
    <row r="386" spans="1:8" x14ac:dyDescent="0.3">
      <c r="A386" s="11" t="s">
        <v>409</v>
      </c>
      <c r="B386" s="11" t="s">
        <v>15</v>
      </c>
      <c r="C386" s="11" t="s">
        <v>18</v>
      </c>
      <c r="D386" s="11" t="s">
        <v>10</v>
      </c>
      <c r="E386" s="11">
        <v>17.7</v>
      </c>
      <c r="F386" s="11">
        <v>69.53</v>
      </c>
      <c r="G386" s="11">
        <v>72.14</v>
      </c>
      <c r="H386" s="12">
        <v>15.497417</v>
      </c>
    </row>
    <row r="387" spans="1:8" x14ac:dyDescent="0.3">
      <c r="A387" s="11" t="s">
        <v>422</v>
      </c>
      <c r="B387" s="11" t="s">
        <v>15</v>
      </c>
      <c r="C387" s="11" t="s">
        <v>18</v>
      </c>
      <c r="D387" s="11" t="s">
        <v>22</v>
      </c>
      <c r="E387" s="11">
        <v>18.600000000000001</v>
      </c>
      <c r="F387" s="11">
        <v>67.64</v>
      </c>
      <c r="G387" s="11">
        <v>69.33</v>
      </c>
      <c r="H387" s="12">
        <v>19.187429999999999</v>
      </c>
    </row>
    <row r="388" spans="1:8" x14ac:dyDescent="0.3">
      <c r="A388" s="11" t="s">
        <v>423</v>
      </c>
      <c r="B388" s="11" t="s">
        <v>15</v>
      </c>
      <c r="C388" s="11" t="s">
        <v>18</v>
      </c>
      <c r="D388" s="11" t="s">
        <v>39</v>
      </c>
      <c r="E388" s="11">
        <v>18.63</v>
      </c>
      <c r="F388" s="11">
        <v>66.510000000000005</v>
      </c>
      <c r="G388" s="11">
        <v>71.92</v>
      </c>
      <c r="H388" s="12">
        <v>13.994146199999999</v>
      </c>
    </row>
    <row r="389" spans="1:8" x14ac:dyDescent="0.3">
      <c r="A389" s="11" t="s">
        <v>426</v>
      </c>
      <c r="B389" s="11" t="s">
        <v>15</v>
      </c>
      <c r="C389" s="11" t="s">
        <v>56</v>
      </c>
      <c r="D389" s="11" t="s">
        <v>10</v>
      </c>
      <c r="E389" s="11">
        <v>18.739999999999998</v>
      </c>
      <c r="F389" s="11">
        <v>65.599999999999994</v>
      </c>
      <c r="G389" s="11">
        <v>71.52</v>
      </c>
      <c r="H389" s="12">
        <v>13.2676</v>
      </c>
    </row>
    <row r="390" spans="1:8" x14ac:dyDescent="0.3">
      <c r="A390" s="11" t="s">
        <v>428</v>
      </c>
      <c r="B390" s="11" t="s">
        <v>15</v>
      </c>
      <c r="C390" s="11" t="s">
        <v>18</v>
      </c>
      <c r="D390" s="11" t="s">
        <v>10</v>
      </c>
      <c r="E390" s="11">
        <v>18.8</v>
      </c>
      <c r="F390" s="11">
        <v>67.62</v>
      </c>
      <c r="G390" s="11">
        <v>65.34</v>
      </c>
      <c r="H390" s="12">
        <v>19.696529999999999</v>
      </c>
    </row>
    <row r="391" spans="1:8" x14ac:dyDescent="0.3">
      <c r="A391" s="11" t="s">
        <v>432</v>
      </c>
      <c r="B391" s="11" t="s">
        <v>15</v>
      </c>
      <c r="C391" s="11" t="s">
        <v>18</v>
      </c>
      <c r="D391" s="11" t="s">
        <v>10</v>
      </c>
      <c r="E391" s="11">
        <v>19.14</v>
      </c>
      <c r="F391" s="11">
        <v>61.09</v>
      </c>
      <c r="G391" s="11">
        <v>38.25</v>
      </c>
      <c r="H391" s="12">
        <v>15.73133765</v>
      </c>
    </row>
    <row r="392" spans="1:8" x14ac:dyDescent="0.3">
      <c r="A392" s="11" t="s">
        <v>434</v>
      </c>
      <c r="B392" s="11" t="s">
        <v>15</v>
      </c>
      <c r="C392" s="11" t="s">
        <v>100</v>
      </c>
      <c r="D392" s="11" t="s">
        <v>10</v>
      </c>
      <c r="E392" s="11">
        <v>19.34</v>
      </c>
      <c r="F392" s="11">
        <v>64.22</v>
      </c>
      <c r="G392" s="11">
        <v>63.5</v>
      </c>
      <c r="H392" s="12">
        <v>22.476389999999999</v>
      </c>
    </row>
    <row r="393" spans="1:8" x14ac:dyDescent="0.3">
      <c r="A393" s="11" t="s">
        <v>439</v>
      </c>
      <c r="B393" s="11" t="s">
        <v>15</v>
      </c>
      <c r="C393" s="11" t="s">
        <v>18</v>
      </c>
      <c r="D393" s="11" t="s">
        <v>10</v>
      </c>
      <c r="E393" s="11">
        <v>19.809999999999999</v>
      </c>
      <c r="F393" s="11">
        <v>64.94</v>
      </c>
      <c r="G393" s="11">
        <v>70.33</v>
      </c>
      <c r="H393" s="12">
        <v>14.8682245</v>
      </c>
    </row>
    <row r="394" spans="1:8" x14ac:dyDescent="0.3">
      <c r="A394" s="11" t="s">
        <v>440</v>
      </c>
      <c r="B394" s="11" t="s">
        <v>15</v>
      </c>
      <c r="C394" s="11" t="s">
        <v>221</v>
      </c>
      <c r="D394" s="11" t="s">
        <v>10</v>
      </c>
      <c r="E394" s="11">
        <v>19.91</v>
      </c>
      <c r="F394" s="11">
        <v>65.52</v>
      </c>
      <c r="G394" s="11">
        <v>37.14</v>
      </c>
      <c r="H394" s="12">
        <v>16.42723793</v>
      </c>
    </row>
    <row r="395" spans="1:8" x14ac:dyDescent="0.3">
      <c r="A395" s="11" t="s">
        <v>441</v>
      </c>
      <c r="B395" s="11" t="s">
        <v>15</v>
      </c>
      <c r="C395" s="11" t="s">
        <v>56</v>
      </c>
      <c r="D395" s="11" t="s">
        <v>10</v>
      </c>
      <c r="E395" s="11">
        <v>19.98</v>
      </c>
      <c r="F395" s="11">
        <v>65.53</v>
      </c>
      <c r="G395" s="11">
        <v>70.650000000000006</v>
      </c>
      <c r="H395" s="12">
        <v>15.24519149</v>
      </c>
    </row>
    <row r="396" spans="1:8" x14ac:dyDescent="0.3">
      <c r="A396" s="11" t="s">
        <v>443</v>
      </c>
      <c r="B396" s="11" t="s">
        <v>15</v>
      </c>
      <c r="C396" s="11" t="s">
        <v>56</v>
      </c>
      <c r="D396" s="11" t="s">
        <v>10</v>
      </c>
      <c r="E396" s="11">
        <v>20.329999999999998</v>
      </c>
      <c r="F396" s="11">
        <v>70.87</v>
      </c>
      <c r="G396" s="11">
        <v>68.489999999999995</v>
      </c>
      <c r="H396" s="12">
        <v>16.73320885</v>
      </c>
    </row>
    <row r="397" spans="1:8" x14ac:dyDescent="0.3">
      <c r="A397" s="11" t="s">
        <v>445</v>
      </c>
      <c r="B397" s="11" t="s">
        <v>15</v>
      </c>
      <c r="C397" s="11" t="s">
        <v>18</v>
      </c>
      <c r="D397" s="11" t="s">
        <v>10</v>
      </c>
      <c r="E397" s="11">
        <v>20.53</v>
      </c>
      <c r="F397" s="11">
        <v>66.010000000000005</v>
      </c>
      <c r="G397" s="11">
        <v>67.47</v>
      </c>
      <c r="H397" s="12">
        <v>17.295181329999998</v>
      </c>
    </row>
    <row r="398" spans="1:8" x14ac:dyDescent="0.3">
      <c r="A398" s="11" t="s">
        <v>446</v>
      </c>
      <c r="B398" s="11" t="s">
        <v>15</v>
      </c>
      <c r="C398" s="11" t="s">
        <v>18</v>
      </c>
      <c r="D398" s="11" t="s">
        <v>10</v>
      </c>
      <c r="E398" s="11">
        <v>21.32</v>
      </c>
      <c r="F398" s="11">
        <v>74.150000000000006</v>
      </c>
      <c r="G398" s="11">
        <v>67.27</v>
      </c>
      <c r="H398" s="12">
        <v>16.787500000000001</v>
      </c>
    </row>
    <row r="399" spans="1:8" x14ac:dyDescent="0.3">
      <c r="A399" s="11" t="s">
        <v>449</v>
      </c>
      <c r="B399" s="11" t="s">
        <v>15</v>
      </c>
      <c r="C399" s="11" t="s">
        <v>18</v>
      </c>
      <c r="D399" s="11" t="s">
        <v>10</v>
      </c>
      <c r="E399" s="11">
        <v>21.96</v>
      </c>
      <c r="F399" s="11">
        <v>66.17</v>
      </c>
      <c r="G399" s="11">
        <v>7.97</v>
      </c>
      <c r="H399" s="12">
        <v>16.752332299999999</v>
      </c>
    </row>
  </sheetData>
  <sortState xmlns:xlrd2="http://schemas.microsoft.com/office/spreadsheetml/2017/richdata2" ref="A3:H399">
    <sortCondition ref="B1:B3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291C1-215B-4AC7-BD9B-B2DFDC244654}">
  <dimension ref="A1:G360"/>
  <sheetViews>
    <sheetView workbookViewId="0"/>
  </sheetViews>
  <sheetFormatPr defaultRowHeight="14.4" x14ac:dyDescent="0.3"/>
  <sheetData>
    <row r="1" spans="1:7" s="7" customFormat="1" ht="15.6" x14ac:dyDescent="0.3">
      <c r="A1" s="8" t="s">
        <v>450</v>
      </c>
    </row>
    <row r="3" spans="1:7" x14ac:dyDescent="0.3">
      <c r="A3" s="3" t="s">
        <v>451</v>
      </c>
      <c r="B3" s="3" t="s">
        <v>452</v>
      </c>
      <c r="C3" s="3" t="s">
        <v>453</v>
      </c>
      <c r="D3" s="3" t="s">
        <v>454</v>
      </c>
      <c r="E3" s="3"/>
      <c r="F3" s="3"/>
      <c r="G3" s="3"/>
    </row>
    <row r="4" spans="1:7" x14ac:dyDescent="0.3">
      <c r="A4" t="s">
        <v>455</v>
      </c>
      <c r="B4" t="s">
        <v>456</v>
      </c>
      <c r="C4" t="s">
        <v>457</v>
      </c>
      <c r="D4" t="s">
        <v>458</v>
      </c>
    </row>
    <row r="5" spans="1:7" x14ac:dyDescent="0.3">
      <c r="A5" t="s">
        <v>459</v>
      </c>
      <c r="B5" t="s">
        <v>456</v>
      </c>
      <c r="C5" t="s">
        <v>457</v>
      </c>
      <c r="D5" t="s">
        <v>460</v>
      </c>
    </row>
    <row r="6" spans="1:7" x14ac:dyDescent="0.3">
      <c r="A6" t="s">
        <v>461</v>
      </c>
      <c r="B6" t="s">
        <v>462</v>
      </c>
      <c r="C6" t="s">
        <v>463</v>
      </c>
      <c r="D6" t="s">
        <v>464</v>
      </c>
    </row>
    <row r="7" spans="1:7" x14ac:dyDescent="0.3">
      <c r="A7" t="s">
        <v>465</v>
      </c>
      <c r="B7" t="s">
        <v>456</v>
      </c>
      <c r="C7" t="s">
        <v>457</v>
      </c>
      <c r="D7" t="s">
        <v>466</v>
      </c>
    </row>
    <row r="8" spans="1:7" x14ac:dyDescent="0.3">
      <c r="A8" t="s">
        <v>467</v>
      </c>
      <c r="B8" t="s">
        <v>456</v>
      </c>
      <c r="C8" t="s">
        <v>457</v>
      </c>
      <c r="D8" t="s">
        <v>468</v>
      </c>
    </row>
    <row r="9" spans="1:7" x14ac:dyDescent="0.3">
      <c r="A9" t="s">
        <v>469</v>
      </c>
      <c r="B9" t="s">
        <v>462</v>
      </c>
      <c r="C9" t="s">
        <v>457</v>
      </c>
      <c r="D9" t="s">
        <v>470</v>
      </c>
    </row>
    <row r="10" spans="1:7" x14ac:dyDescent="0.3">
      <c r="A10" t="s">
        <v>471</v>
      </c>
      <c r="B10" t="s">
        <v>457</v>
      </c>
      <c r="C10" t="s">
        <v>456</v>
      </c>
      <c r="D10" t="s">
        <v>472</v>
      </c>
    </row>
    <row r="11" spans="1:7" x14ac:dyDescent="0.3">
      <c r="A11" t="s">
        <v>473</v>
      </c>
      <c r="B11" t="s">
        <v>463</v>
      </c>
      <c r="C11" t="s">
        <v>462</v>
      </c>
      <c r="D11" t="s">
        <v>474</v>
      </c>
    </row>
    <row r="12" spans="1:7" x14ac:dyDescent="0.3">
      <c r="A12" t="s">
        <v>475</v>
      </c>
      <c r="B12" t="s">
        <v>462</v>
      </c>
      <c r="C12" t="s">
        <v>463</v>
      </c>
      <c r="D12" t="s">
        <v>476</v>
      </c>
    </row>
    <row r="13" spans="1:7" x14ac:dyDescent="0.3">
      <c r="A13" t="s">
        <v>477</v>
      </c>
      <c r="B13" t="s">
        <v>463</v>
      </c>
      <c r="C13" t="s">
        <v>462</v>
      </c>
      <c r="D13" t="s">
        <v>478</v>
      </c>
    </row>
    <row r="14" spans="1:7" x14ac:dyDescent="0.3">
      <c r="A14" t="s">
        <v>479</v>
      </c>
      <c r="B14" t="s">
        <v>463</v>
      </c>
      <c r="C14" t="s">
        <v>462</v>
      </c>
      <c r="D14" t="s">
        <v>480</v>
      </c>
    </row>
    <row r="15" spans="1:7" x14ac:dyDescent="0.3">
      <c r="A15" t="s">
        <v>481</v>
      </c>
      <c r="B15" t="s">
        <v>457</v>
      </c>
      <c r="C15" t="s">
        <v>456</v>
      </c>
      <c r="D15" t="s">
        <v>482</v>
      </c>
    </row>
    <row r="16" spans="1:7" x14ac:dyDescent="0.3">
      <c r="A16" t="s">
        <v>483</v>
      </c>
      <c r="B16" t="s">
        <v>456</v>
      </c>
      <c r="C16" t="s">
        <v>463</v>
      </c>
      <c r="D16" t="s">
        <v>484</v>
      </c>
    </row>
    <row r="17" spans="1:4" x14ac:dyDescent="0.3">
      <c r="A17" t="s">
        <v>485</v>
      </c>
      <c r="B17" t="s">
        <v>462</v>
      </c>
      <c r="C17" t="s">
        <v>463</v>
      </c>
      <c r="D17" t="s">
        <v>486</v>
      </c>
    </row>
    <row r="18" spans="1:4" x14ac:dyDescent="0.3">
      <c r="A18" t="s">
        <v>487</v>
      </c>
      <c r="B18" t="s">
        <v>457</v>
      </c>
      <c r="C18" t="s">
        <v>456</v>
      </c>
      <c r="D18" t="s">
        <v>488</v>
      </c>
    </row>
    <row r="19" spans="1:4" x14ac:dyDescent="0.3">
      <c r="A19" t="s">
        <v>489</v>
      </c>
      <c r="B19" t="s">
        <v>463</v>
      </c>
      <c r="C19" t="s">
        <v>457</v>
      </c>
      <c r="D19" t="s">
        <v>490</v>
      </c>
    </row>
    <row r="20" spans="1:4" x14ac:dyDescent="0.3">
      <c r="A20" t="s">
        <v>491</v>
      </c>
      <c r="B20" t="s">
        <v>457</v>
      </c>
      <c r="C20" t="s">
        <v>456</v>
      </c>
      <c r="D20" t="s">
        <v>492</v>
      </c>
    </row>
    <row r="21" spans="1:4" x14ac:dyDescent="0.3">
      <c r="A21" t="s">
        <v>493</v>
      </c>
      <c r="B21" t="s">
        <v>462</v>
      </c>
      <c r="C21" t="s">
        <v>463</v>
      </c>
      <c r="D21" t="s">
        <v>494</v>
      </c>
    </row>
    <row r="22" spans="1:4" x14ac:dyDescent="0.3">
      <c r="A22" t="s">
        <v>495</v>
      </c>
      <c r="B22" t="s">
        <v>456</v>
      </c>
      <c r="C22" t="s">
        <v>457</v>
      </c>
      <c r="D22" t="s">
        <v>496</v>
      </c>
    </row>
    <row r="23" spans="1:4" x14ac:dyDescent="0.3">
      <c r="A23" t="s">
        <v>497</v>
      </c>
      <c r="B23" t="s">
        <v>456</v>
      </c>
      <c r="C23" t="s">
        <v>457</v>
      </c>
      <c r="D23" t="s">
        <v>498</v>
      </c>
    </row>
    <row r="24" spans="1:4" x14ac:dyDescent="0.3">
      <c r="A24" t="s">
        <v>499</v>
      </c>
      <c r="B24" t="s">
        <v>456</v>
      </c>
      <c r="C24" t="s">
        <v>457</v>
      </c>
      <c r="D24" t="s">
        <v>500</v>
      </c>
    </row>
    <row r="25" spans="1:4" x14ac:dyDescent="0.3">
      <c r="A25" t="s">
        <v>501</v>
      </c>
      <c r="B25" t="s">
        <v>462</v>
      </c>
      <c r="C25" t="s">
        <v>463</v>
      </c>
      <c r="D25" t="s">
        <v>502</v>
      </c>
    </row>
    <row r="26" spans="1:4" x14ac:dyDescent="0.3">
      <c r="A26" t="s">
        <v>503</v>
      </c>
      <c r="B26" t="s">
        <v>457</v>
      </c>
      <c r="C26" t="s">
        <v>456</v>
      </c>
      <c r="D26" t="s">
        <v>504</v>
      </c>
    </row>
    <row r="27" spans="1:4" x14ac:dyDescent="0.3">
      <c r="A27" t="s">
        <v>505</v>
      </c>
      <c r="B27" t="s">
        <v>463</v>
      </c>
      <c r="C27" t="s">
        <v>456</v>
      </c>
      <c r="D27" t="s">
        <v>506</v>
      </c>
    </row>
    <row r="28" spans="1:4" x14ac:dyDescent="0.3">
      <c r="A28" t="s">
        <v>507</v>
      </c>
      <c r="B28" t="s">
        <v>457</v>
      </c>
      <c r="C28" t="s">
        <v>456</v>
      </c>
      <c r="D28" t="s">
        <v>508</v>
      </c>
    </row>
    <row r="29" spans="1:4" x14ac:dyDescent="0.3">
      <c r="A29" t="s">
        <v>509</v>
      </c>
      <c r="B29" t="s">
        <v>462</v>
      </c>
      <c r="C29" t="s">
        <v>457</v>
      </c>
      <c r="D29" t="s">
        <v>510</v>
      </c>
    </row>
    <row r="30" spans="1:4" x14ac:dyDescent="0.3">
      <c r="A30" t="s">
        <v>511</v>
      </c>
      <c r="B30" t="s">
        <v>463</v>
      </c>
      <c r="C30" t="s">
        <v>462</v>
      </c>
      <c r="D30" t="s">
        <v>512</v>
      </c>
    </row>
    <row r="31" spans="1:4" x14ac:dyDescent="0.3">
      <c r="A31" t="s">
        <v>513</v>
      </c>
      <c r="B31" t="s">
        <v>457</v>
      </c>
      <c r="C31" t="s">
        <v>462</v>
      </c>
      <c r="D31" t="s">
        <v>514</v>
      </c>
    </row>
    <row r="32" spans="1:4" x14ac:dyDescent="0.3">
      <c r="A32" t="s">
        <v>515</v>
      </c>
      <c r="B32" t="s">
        <v>457</v>
      </c>
      <c r="C32" t="s">
        <v>456</v>
      </c>
      <c r="D32" t="s">
        <v>516</v>
      </c>
    </row>
    <row r="33" spans="1:4" x14ac:dyDescent="0.3">
      <c r="A33" t="s">
        <v>517</v>
      </c>
      <c r="B33" t="s">
        <v>456</v>
      </c>
      <c r="C33" t="s">
        <v>463</v>
      </c>
      <c r="D33" t="s">
        <v>518</v>
      </c>
    </row>
    <row r="34" spans="1:4" x14ac:dyDescent="0.3">
      <c r="A34" t="s">
        <v>519</v>
      </c>
      <c r="B34" t="s">
        <v>463</v>
      </c>
      <c r="C34" t="s">
        <v>456</v>
      </c>
      <c r="D34" t="s">
        <v>520</v>
      </c>
    </row>
    <row r="35" spans="1:4" x14ac:dyDescent="0.3">
      <c r="A35" t="s">
        <v>521</v>
      </c>
      <c r="B35" t="s">
        <v>462</v>
      </c>
      <c r="C35" t="s">
        <v>463</v>
      </c>
      <c r="D35" t="s">
        <v>522</v>
      </c>
    </row>
    <row r="36" spans="1:4" x14ac:dyDescent="0.3">
      <c r="A36" t="s">
        <v>523</v>
      </c>
      <c r="B36" t="s">
        <v>463</v>
      </c>
      <c r="C36" t="s">
        <v>462</v>
      </c>
      <c r="D36" t="s">
        <v>524</v>
      </c>
    </row>
    <row r="37" spans="1:4" x14ac:dyDescent="0.3">
      <c r="A37" t="s">
        <v>525</v>
      </c>
      <c r="B37" t="s">
        <v>462</v>
      </c>
      <c r="C37" t="s">
        <v>456</v>
      </c>
      <c r="D37" t="s">
        <v>526</v>
      </c>
    </row>
    <row r="38" spans="1:4" x14ac:dyDescent="0.3">
      <c r="A38" t="s">
        <v>527</v>
      </c>
      <c r="B38" t="s">
        <v>456</v>
      </c>
      <c r="C38" t="s">
        <v>457</v>
      </c>
      <c r="D38" t="s">
        <v>528</v>
      </c>
    </row>
    <row r="39" spans="1:4" x14ac:dyDescent="0.3">
      <c r="A39" t="s">
        <v>529</v>
      </c>
      <c r="B39" t="s">
        <v>462</v>
      </c>
      <c r="C39" t="s">
        <v>463</v>
      </c>
      <c r="D39" t="s">
        <v>530</v>
      </c>
    </row>
    <row r="40" spans="1:4" x14ac:dyDescent="0.3">
      <c r="A40" t="s">
        <v>531</v>
      </c>
      <c r="B40" t="s">
        <v>462</v>
      </c>
      <c r="C40" t="s">
        <v>463</v>
      </c>
      <c r="D40" t="s">
        <v>532</v>
      </c>
    </row>
    <row r="41" spans="1:4" x14ac:dyDescent="0.3">
      <c r="A41" t="s">
        <v>533</v>
      </c>
      <c r="B41" t="s">
        <v>463</v>
      </c>
      <c r="C41" t="s">
        <v>462</v>
      </c>
      <c r="D41" t="s">
        <v>534</v>
      </c>
    </row>
    <row r="42" spans="1:4" x14ac:dyDescent="0.3">
      <c r="A42" t="s">
        <v>535</v>
      </c>
      <c r="B42" t="s">
        <v>456</v>
      </c>
      <c r="C42" t="s">
        <v>457</v>
      </c>
      <c r="D42" t="s">
        <v>536</v>
      </c>
    </row>
    <row r="43" spans="1:4" x14ac:dyDescent="0.3">
      <c r="A43" t="s">
        <v>537</v>
      </c>
      <c r="B43" t="s">
        <v>463</v>
      </c>
      <c r="C43" t="s">
        <v>462</v>
      </c>
      <c r="D43" t="s">
        <v>534</v>
      </c>
    </row>
    <row r="44" spans="1:4" x14ac:dyDescent="0.3">
      <c r="A44" t="s">
        <v>538</v>
      </c>
      <c r="B44" t="s">
        <v>456</v>
      </c>
      <c r="C44" t="s">
        <v>457</v>
      </c>
      <c r="D44" t="s">
        <v>539</v>
      </c>
    </row>
    <row r="45" spans="1:4" x14ac:dyDescent="0.3">
      <c r="A45" t="s">
        <v>540</v>
      </c>
      <c r="B45" t="s">
        <v>463</v>
      </c>
      <c r="C45" t="s">
        <v>462</v>
      </c>
      <c r="D45" t="s">
        <v>541</v>
      </c>
    </row>
    <row r="46" spans="1:4" x14ac:dyDescent="0.3">
      <c r="A46" t="s">
        <v>542</v>
      </c>
      <c r="B46" t="s">
        <v>457</v>
      </c>
      <c r="C46" t="s">
        <v>456</v>
      </c>
      <c r="D46" t="s">
        <v>543</v>
      </c>
    </row>
    <row r="47" spans="1:4" x14ac:dyDescent="0.3">
      <c r="A47" t="s">
        <v>544</v>
      </c>
      <c r="B47" t="s">
        <v>457</v>
      </c>
      <c r="C47" t="s">
        <v>462</v>
      </c>
      <c r="D47" t="s">
        <v>545</v>
      </c>
    </row>
    <row r="48" spans="1:4" x14ac:dyDescent="0.3">
      <c r="A48" t="s">
        <v>546</v>
      </c>
      <c r="B48" t="s">
        <v>457</v>
      </c>
      <c r="C48" t="s">
        <v>456</v>
      </c>
      <c r="D48" t="s">
        <v>547</v>
      </c>
    </row>
    <row r="49" spans="1:4" x14ac:dyDescent="0.3">
      <c r="A49" t="s">
        <v>548</v>
      </c>
      <c r="B49" t="s">
        <v>456</v>
      </c>
      <c r="C49" t="s">
        <v>457</v>
      </c>
      <c r="D49" t="s">
        <v>549</v>
      </c>
    </row>
    <row r="50" spans="1:4" s="2" customFormat="1" x14ac:dyDescent="0.3">
      <c r="A50" s="2" t="s">
        <v>550</v>
      </c>
      <c r="B50" s="2" t="s">
        <v>463</v>
      </c>
      <c r="C50" s="2" t="s">
        <v>462</v>
      </c>
      <c r="D50" s="2" t="s">
        <v>551</v>
      </c>
    </row>
    <row r="51" spans="1:4" x14ac:dyDescent="0.3">
      <c r="A51" t="s">
        <v>552</v>
      </c>
      <c r="B51" t="s">
        <v>463</v>
      </c>
      <c r="C51" t="s">
        <v>462</v>
      </c>
      <c r="D51" t="s">
        <v>553</v>
      </c>
    </row>
    <row r="52" spans="1:4" x14ac:dyDescent="0.3">
      <c r="A52" t="s">
        <v>554</v>
      </c>
      <c r="B52" t="s">
        <v>457</v>
      </c>
      <c r="C52" t="s">
        <v>456</v>
      </c>
      <c r="D52" t="s">
        <v>555</v>
      </c>
    </row>
    <row r="53" spans="1:4" x14ac:dyDescent="0.3">
      <c r="A53" t="s">
        <v>556</v>
      </c>
      <c r="B53" t="s">
        <v>456</v>
      </c>
      <c r="C53" t="s">
        <v>457</v>
      </c>
      <c r="D53" t="s">
        <v>557</v>
      </c>
    </row>
    <row r="54" spans="1:4" x14ac:dyDescent="0.3">
      <c r="A54" t="s">
        <v>558</v>
      </c>
      <c r="B54" t="s">
        <v>463</v>
      </c>
      <c r="C54" t="s">
        <v>462</v>
      </c>
      <c r="D54" t="s">
        <v>559</v>
      </c>
    </row>
    <row r="55" spans="1:4" x14ac:dyDescent="0.3">
      <c r="A55" t="s">
        <v>560</v>
      </c>
      <c r="B55" t="s">
        <v>463</v>
      </c>
      <c r="C55" t="s">
        <v>462</v>
      </c>
      <c r="D55" t="s">
        <v>561</v>
      </c>
    </row>
    <row r="56" spans="1:4" x14ac:dyDescent="0.3">
      <c r="A56" t="s">
        <v>562</v>
      </c>
      <c r="B56" t="s">
        <v>463</v>
      </c>
      <c r="C56" t="s">
        <v>462</v>
      </c>
      <c r="D56" t="s">
        <v>563</v>
      </c>
    </row>
    <row r="57" spans="1:4" x14ac:dyDescent="0.3">
      <c r="A57" t="s">
        <v>564</v>
      </c>
      <c r="B57" t="s">
        <v>463</v>
      </c>
      <c r="C57" t="s">
        <v>457</v>
      </c>
      <c r="D57" t="s">
        <v>565</v>
      </c>
    </row>
    <row r="58" spans="1:4" x14ac:dyDescent="0.3">
      <c r="A58" t="s">
        <v>566</v>
      </c>
      <c r="B58" t="s">
        <v>462</v>
      </c>
      <c r="C58" t="s">
        <v>463</v>
      </c>
      <c r="D58" t="s">
        <v>567</v>
      </c>
    </row>
    <row r="59" spans="1:4" x14ac:dyDescent="0.3">
      <c r="A59" t="s">
        <v>568</v>
      </c>
      <c r="B59" t="s">
        <v>463</v>
      </c>
      <c r="C59" t="s">
        <v>462</v>
      </c>
      <c r="D59" t="s">
        <v>569</v>
      </c>
    </row>
    <row r="60" spans="1:4" x14ac:dyDescent="0.3">
      <c r="A60" t="s">
        <v>570</v>
      </c>
      <c r="B60" t="s">
        <v>462</v>
      </c>
      <c r="C60" t="s">
        <v>456</v>
      </c>
      <c r="D60" t="s">
        <v>571</v>
      </c>
    </row>
    <row r="61" spans="1:4" x14ac:dyDescent="0.3">
      <c r="A61" t="s">
        <v>572</v>
      </c>
      <c r="B61" t="s">
        <v>463</v>
      </c>
      <c r="C61" t="s">
        <v>462</v>
      </c>
      <c r="D61" t="s">
        <v>573</v>
      </c>
    </row>
    <row r="62" spans="1:4" x14ac:dyDescent="0.3">
      <c r="A62" t="s">
        <v>574</v>
      </c>
      <c r="B62" t="s">
        <v>462</v>
      </c>
      <c r="C62" t="s">
        <v>463</v>
      </c>
      <c r="D62" t="s">
        <v>575</v>
      </c>
    </row>
    <row r="63" spans="1:4" x14ac:dyDescent="0.3">
      <c r="A63" t="s">
        <v>576</v>
      </c>
      <c r="B63" t="s">
        <v>457</v>
      </c>
      <c r="C63" t="s">
        <v>456</v>
      </c>
      <c r="D63" t="s">
        <v>577</v>
      </c>
    </row>
    <row r="64" spans="1:4" x14ac:dyDescent="0.3">
      <c r="A64" t="s">
        <v>578</v>
      </c>
      <c r="B64" t="s">
        <v>463</v>
      </c>
      <c r="C64" t="s">
        <v>462</v>
      </c>
      <c r="D64" t="s">
        <v>579</v>
      </c>
    </row>
    <row r="65" spans="1:4" x14ac:dyDescent="0.3">
      <c r="A65" t="s">
        <v>580</v>
      </c>
      <c r="B65" t="s">
        <v>457</v>
      </c>
      <c r="C65" t="s">
        <v>456</v>
      </c>
      <c r="D65" t="s">
        <v>581</v>
      </c>
    </row>
    <row r="66" spans="1:4" x14ac:dyDescent="0.3">
      <c r="A66" t="s">
        <v>582</v>
      </c>
      <c r="B66" t="s">
        <v>457</v>
      </c>
      <c r="C66" t="s">
        <v>456</v>
      </c>
      <c r="D66" t="s">
        <v>583</v>
      </c>
    </row>
    <row r="67" spans="1:4" x14ac:dyDescent="0.3">
      <c r="A67" t="s">
        <v>584</v>
      </c>
      <c r="B67" t="s">
        <v>457</v>
      </c>
      <c r="C67" t="s">
        <v>456</v>
      </c>
      <c r="D67" t="s">
        <v>585</v>
      </c>
    </row>
    <row r="68" spans="1:4" x14ac:dyDescent="0.3">
      <c r="A68" t="s">
        <v>586</v>
      </c>
      <c r="B68" t="s">
        <v>456</v>
      </c>
      <c r="C68" t="s">
        <v>462</v>
      </c>
      <c r="D68" t="s">
        <v>587</v>
      </c>
    </row>
    <row r="69" spans="1:4" x14ac:dyDescent="0.3">
      <c r="A69" t="s">
        <v>588</v>
      </c>
      <c r="B69" t="s">
        <v>457</v>
      </c>
      <c r="C69" t="s">
        <v>462</v>
      </c>
      <c r="D69" t="s">
        <v>589</v>
      </c>
    </row>
    <row r="70" spans="1:4" x14ac:dyDescent="0.3">
      <c r="A70" t="s">
        <v>590</v>
      </c>
      <c r="B70" t="s">
        <v>462</v>
      </c>
      <c r="C70" t="s">
        <v>463</v>
      </c>
      <c r="D70" t="s">
        <v>591</v>
      </c>
    </row>
    <row r="71" spans="1:4" x14ac:dyDescent="0.3">
      <c r="A71" t="s">
        <v>592</v>
      </c>
      <c r="B71" t="s">
        <v>462</v>
      </c>
      <c r="C71" t="s">
        <v>463</v>
      </c>
      <c r="D71" t="s">
        <v>593</v>
      </c>
    </row>
    <row r="72" spans="1:4" x14ac:dyDescent="0.3">
      <c r="A72" t="s">
        <v>594</v>
      </c>
      <c r="B72" t="s">
        <v>463</v>
      </c>
      <c r="C72" t="s">
        <v>462</v>
      </c>
      <c r="D72" t="s">
        <v>595</v>
      </c>
    </row>
    <row r="73" spans="1:4" x14ac:dyDescent="0.3">
      <c r="A73" t="s">
        <v>596</v>
      </c>
      <c r="B73" t="s">
        <v>457</v>
      </c>
      <c r="C73" t="s">
        <v>463</v>
      </c>
      <c r="D73" t="s">
        <v>597</v>
      </c>
    </row>
    <row r="74" spans="1:4" x14ac:dyDescent="0.3">
      <c r="A74" t="s">
        <v>598</v>
      </c>
      <c r="B74" t="s">
        <v>456</v>
      </c>
      <c r="C74" t="s">
        <v>457</v>
      </c>
      <c r="D74" t="s">
        <v>599</v>
      </c>
    </row>
    <row r="75" spans="1:4" x14ac:dyDescent="0.3">
      <c r="A75" t="s">
        <v>600</v>
      </c>
      <c r="B75" t="s">
        <v>456</v>
      </c>
      <c r="C75" t="s">
        <v>457</v>
      </c>
      <c r="D75" t="s">
        <v>601</v>
      </c>
    </row>
    <row r="76" spans="1:4" x14ac:dyDescent="0.3">
      <c r="A76" t="s">
        <v>602</v>
      </c>
      <c r="B76" t="s">
        <v>462</v>
      </c>
      <c r="C76" t="s">
        <v>456</v>
      </c>
      <c r="D76" t="s">
        <v>603</v>
      </c>
    </row>
    <row r="77" spans="1:4" x14ac:dyDescent="0.3">
      <c r="A77" t="s">
        <v>604</v>
      </c>
      <c r="B77" t="s">
        <v>463</v>
      </c>
      <c r="C77" t="s">
        <v>462</v>
      </c>
      <c r="D77" t="s">
        <v>605</v>
      </c>
    </row>
    <row r="78" spans="1:4" x14ac:dyDescent="0.3">
      <c r="A78" t="s">
        <v>606</v>
      </c>
      <c r="B78" t="s">
        <v>462</v>
      </c>
      <c r="C78" t="s">
        <v>463</v>
      </c>
      <c r="D78" t="s">
        <v>607</v>
      </c>
    </row>
    <row r="79" spans="1:4" x14ac:dyDescent="0.3">
      <c r="A79" t="s">
        <v>608</v>
      </c>
      <c r="B79" t="s">
        <v>456</v>
      </c>
      <c r="C79" t="s">
        <v>457</v>
      </c>
      <c r="D79" t="s">
        <v>609</v>
      </c>
    </row>
    <row r="80" spans="1:4" x14ac:dyDescent="0.3">
      <c r="A80" t="s">
        <v>610</v>
      </c>
      <c r="B80" t="s">
        <v>457</v>
      </c>
      <c r="C80" t="s">
        <v>456</v>
      </c>
      <c r="D80" t="s">
        <v>611</v>
      </c>
    </row>
    <row r="81" spans="1:4" x14ac:dyDescent="0.3">
      <c r="A81" t="s">
        <v>612</v>
      </c>
      <c r="B81" t="s">
        <v>457</v>
      </c>
      <c r="C81" t="s">
        <v>456</v>
      </c>
      <c r="D81" t="s">
        <v>613</v>
      </c>
    </row>
    <row r="82" spans="1:4" x14ac:dyDescent="0.3">
      <c r="A82" t="s">
        <v>614</v>
      </c>
      <c r="B82" t="s">
        <v>463</v>
      </c>
      <c r="C82" t="s">
        <v>462</v>
      </c>
      <c r="D82" t="s">
        <v>595</v>
      </c>
    </row>
    <row r="83" spans="1:4" x14ac:dyDescent="0.3">
      <c r="A83" t="s">
        <v>615</v>
      </c>
      <c r="B83" t="s">
        <v>462</v>
      </c>
      <c r="C83" t="s">
        <v>463</v>
      </c>
      <c r="D83" t="s">
        <v>616</v>
      </c>
    </row>
    <row r="84" spans="1:4" x14ac:dyDescent="0.3">
      <c r="A84" t="s">
        <v>617</v>
      </c>
      <c r="B84" t="s">
        <v>457</v>
      </c>
      <c r="C84" t="s">
        <v>456</v>
      </c>
      <c r="D84" t="s">
        <v>618</v>
      </c>
    </row>
    <row r="85" spans="1:4" x14ac:dyDescent="0.3">
      <c r="A85" t="s">
        <v>619</v>
      </c>
      <c r="B85" t="s">
        <v>457</v>
      </c>
      <c r="C85" t="s">
        <v>456</v>
      </c>
      <c r="D85" t="s">
        <v>620</v>
      </c>
    </row>
    <row r="86" spans="1:4" x14ac:dyDescent="0.3">
      <c r="A86" t="s">
        <v>621</v>
      </c>
      <c r="B86" t="s">
        <v>463</v>
      </c>
      <c r="C86" t="s">
        <v>462</v>
      </c>
      <c r="D86" t="s">
        <v>622</v>
      </c>
    </row>
    <row r="87" spans="1:4" x14ac:dyDescent="0.3">
      <c r="A87" t="s">
        <v>623</v>
      </c>
      <c r="B87" t="s">
        <v>456</v>
      </c>
      <c r="C87" t="s">
        <v>463</v>
      </c>
      <c r="D87" t="s">
        <v>624</v>
      </c>
    </row>
    <row r="88" spans="1:4" x14ac:dyDescent="0.3">
      <c r="A88" t="s">
        <v>625</v>
      </c>
      <c r="B88" t="s">
        <v>463</v>
      </c>
      <c r="C88" t="s">
        <v>462</v>
      </c>
      <c r="D88" t="s">
        <v>626</v>
      </c>
    </row>
    <row r="89" spans="1:4" x14ac:dyDescent="0.3">
      <c r="A89" t="s">
        <v>627</v>
      </c>
      <c r="B89" t="s">
        <v>463</v>
      </c>
      <c r="C89" t="s">
        <v>462</v>
      </c>
      <c r="D89" t="s">
        <v>628</v>
      </c>
    </row>
    <row r="90" spans="1:4" x14ac:dyDescent="0.3">
      <c r="A90" t="s">
        <v>629</v>
      </c>
      <c r="B90" t="s">
        <v>463</v>
      </c>
      <c r="C90" t="s">
        <v>462</v>
      </c>
      <c r="D90" t="s">
        <v>630</v>
      </c>
    </row>
    <row r="91" spans="1:4" x14ac:dyDescent="0.3">
      <c r="A91" t="s">
        <v>631</v>
      </c>
      <c r="B91" t="s">
        <v>463</v>
      </c>
      <c r="C91" t="s">
        <v>462</v>
      </c>
      <c r="D91" t="s">
        <v>632</v>
      </c>
    </row>
    <row r="92" spans="1:4" x14ac:dyDescent="0.3">
      <c r="A92" t="s">
        <v>633</v>
      </c>
      <c r="B92" t="s">
        <v>457</v>
      </c>
      <c r="C92" t="s">
        <v>462</v>
      </c>
      <c r="D92" t="s">
        <v>634</v>
      </c>
    </row>
    <row r="93" spans="1:4" x14ac:dyDescent="0.3">
      <c r="A93" t="s">
        <v>635</v>
      </c>
      <c r="B93" t="s">
        <v>457</v>
      </c>
      <c r="C93" t="s">
        <v>456</v>
      </c>
      <c r="D93" t="s">
        <v>636</v>
      </c>
    </row>
    <row r="94" spans="1:4" x14ac:dyDescent="0.3">
      <c r="A94" t="s">
        <v>637</v>
      </c>
      <c r="B94" t="s">
        <v>462</v>
      </c>
      <c r="C94" t="s">
        <v>456</v>
      </c>
      <c r="D94" t="s">
        <v>638</v>
      </c>
    </row>
    <row r="95" spans="1:4" x14ac:dyDescent="0.3">
      <c r="A95" t="s">
        <v>639</v>
      </c>
      <c r="B95" t="s">
        <v>462</v>
      </c>
      <c r="C95" t="s">
        <v>463</v>
      </c>
      <c r="D95" t="s">
        <v>640</v>
      </c>
    </row>
    <row r="96" spans="1:4" x14ac:dyDescent="0.3">
      <c r="A96" t="s">
        <v>641</v>
      </c>
      <c r="B96" t="s">
        <v>456</v>
      </c>
      <c r="C96" t="s">
        <v>457</v>
      </c>
      <c r="D96" t="s">
        <v>642</v>
      </c>
    </row>
    <row r="97" spans="1:4" x14ac:dyDescent="0.3">
      <c r="A97" t="s">
        <v>643</v>
      </c>
      <c r="B97" t="s">
        <v>456</v>
      </c>
      <c r="C97" t="s">
        <v>457</v>
      </c>
      <c r="D97" t="s">
        <v>644</v>
      </c>
    </row>
    <row r="98" spans="1:4" x14ac:dyDescent="0.3">
      <c r="A98" t="s">
        <v>645</v>
      </c>
      <c r="B98" t="s">
        <v>463</v>
      </c>
      <c r="C98" t="s">
        <v>462</v>
      </c>
      <c r="D98" t="s">
        <v>646</v>
      </c>
    </row>
    <row r="99" spans="1:4" x14ac:dyDescent="0.3">
      <c r="A99" t="s">
        <v>647</v>
      </c>
      <c r="B99" t="s">
        <v>457</v>
      </c>
      <c r="C99" t="s">
        <v>456</v>
      </c>
      <c r="D99" t="s">
        <v>648</v>
      </c>
    </row>
    <row r="100" spans="1:4" x14ac:dyDescent="0.3">
      <c r="A100" t="s">
        <v>649</v>
      </c>
      <c r="B100" t="s">
        <v>462</v>
      </c>
      <c r="C100" t="s">
        <v>463</v>
      </c>
      <c r="D100" t="s">
        <v>650</v>
      </c>
    </row>
    <row r="101" spans="1:4" x14ac:dyDescent="0.3">
      <c r="A101" t="s">
        <v>651</v>
      </c>
      <c r="B101" t="s">
        <v>456</v>
      </c>
      <c r="C101" t="s">
        <v>457</v>
      </c>
      <c r="D101" t="s">
        <v>652</v>
      </c>
    </row>
    <row r="102" spans="1:4" x14ac:dyDescent="0.3">
      <c r="A102" t="s">
        <v>653</v>
      </c>
      <c r="B102" t="s">
        <v>457</v>
      </c>
      <c r="C102" t="s">
        <v>463</v>
      </c>
      <c r="D102" t="s">
        <v>654</v>
      </c>
    </row>
    <row r="103" spans="1:4" x14ac:dyDescent="0.3">
      <c r="A103" t="s">
        <v>655</v>
      </c>
      <c r="B103" t="s">
        <v>456</v>
      </c>
      <c r="C103" t="s">
        <v>457</v>
      </c>
      <c r="D103" t="s">
        <v>656</v>
      </c>
    </row>
    <row r="104" spans="1:4" x14ac:dyDescent="0.3">
      <c r="A104" t="s">
        <v>657</v>
      </c>
      <c r="B104" t="s">
        <v>462</v>
      </c>
      <c r="C104" t="s">
        <v>463</v>
      </c>
      <c r="D104" t="s">
        <v>658</v>
      </c>
    </row>
    <row r="105" spans="1:4" x14ac:dyDescent="0.3">
      <c r="A105" t="s">
        <v>659</v>
      </c>
      <c r="B105" t="s">
        <v>462</v>
      </c>
      <c r="C105" t="s">
        <v>463</v>
      </c>
      <c r="D105" t="s">
        <v>660</v>
      </c>
    </row>
    <row r="106" spans="1:4" x14ac:dyDescent="0.3">
      <c r="A106" t="s">
        <v>661</v>
      </c>
      <c r="B106" t="s">
        <v>463</v>
      </c>
      <c r="C106" t="s">
        <v>457</v>
      </c>
      <c r="D106" t="s">
        <v>662</v>
      </c>
    </row>
    <row r="107" spans="1:4" x14ac:dyDescent="0.3">
      <c r="A107" t="s">
        <v>663</v>
      </c>
      <c r="B107" t="s">
        <v>457</v>
      </c>
      <c r="C107" t="s">
        <v>456</v>
      </c>
      <c r="D107" t="s">
        <v>664</v>
      </c>
    </row>
    <row r="108" spans="1:4" x14ac:dyDescent="0.3">
      <c r="A108" t="s">
        <v>665</v>
      </c>
      <c r="B108" t="s">
        <v>463</v>
      </c>
      <c r="C108" t="s">
        <v>462</v>
      </c>
      <c r="D108" t="s">
        <v>666</v>
      </c>
    </row>
    <row r="109" spans="1:4" x14ac:dyDescent="0.3">
      <c r="A109" t="s">
        <v>667</v>
      </c>
      <c r="B109" t="s">
        <v>456</v>
      </c>
      <c r="C109" t="s">
        <v>457</v>
      </c>
      <c r="D109" t="s">
        <v>668</v>
      </c>
    </row>
    <row r="110" spans="1:4" x14ac:dyDescent="0.3">
      <c r="A110" t="s">
        <v>669</v>
      </c>
      <c r="B110" t="s">
        <v>456</v>
      </c>
      <c r="C110" t="s">
        <v>462</v>
      </c>
      <c r="D110" t="s">
        <v>670</v>
      </c>
    </row>
    <row r="111" spans="1:4" x14ac:dyDescent="0.3">
      <c r="A111" t="s">
        <v>671</v>
      </c>
      <c r="B111" t="s">
        <v>457</v>
      </c>
      <c r="C111" t="s">
        <v>456</v>
      </c>
      <c r="D111" t="s">
        <v>672</v>
      </c>
    </row>
    <row r="112" spans="1:4" x14ac:dyDescent="0.3">
      <c r="A112" t="s">
        <v>673</v>
      </c>
      <c r="B112" t="s">
        <v>457</v>
      </c>
      <c r="C112" t="s">
        <v>456</v>
      </c>
      <c r="D112" t="s">
        <v>674</v>
      </c>
    </row>
    <row r="113" spans="1:4" x14ac:dyDescent="0.3">
      <c r="A113" t="s">
        <v>675</v>
      </c>
      <c r="B113" t="s">
        <v>463</v>
      </c>
      <c r="C113" t="s">
        <v>456</v>
      </c>
      <c r="D113" t="s">
        <v>676</v>
      </c>
    </row>
    <row r="114" spans="1:4" x14ac:dyDescent="0.3">
      <c r="A114" t="s">
        <v>677</v>
      </c>
      <c r="B114" t="s">
        <v>462</v>
      </c>
      <c r="C114" t="s">
        <v>463</v>
      </c>
      <c r="D114" t="s">
        <v>678</v>
      </c>
    </row>
    <row r="115" spans="1:4" x14ac:dyDescent="0.3">
      <c r="A115" t="s">
        <v>679</v>
      </c>
      <c r="B115" t="s">
        <v>456</v>
      </c>
      <c r="C115" t="s">
        <v>457</v>
      </c>
      <c r="D115" t="s">
        <v>680</v>
      </c>
    </row>
    <row r="116" spans="1:4" x14ac:dyDescent="0.3">
      <c r="A116" t="s">
        <v>681</v>
      </c>
      <c r="B116" t="s">
        <v>462</v>
      </c>
      <c r="C116" t="s">
        <v>457</v>
      </c>
      <c r="D116" t="s">
        <v>682</v>
      </c>
    </row>
    <row r="117" spans="1:4" x14ac:dyDescent="0.3">
      <c r="A117" t="s">
        <v>683</v>
      </c>
      <c r="B117" t="s">
        <v>456</v>
      </c>
      <c r="C117" t="s">
        <v>457</v>
      </c>
      <c r="D117" t="s">
        <v>684</v>
      </c>
    </row>
    <row r="118" spans="1:4" x14ac:dyDescent="0.3">
      <c r="A118" t="s">
        <v>685</v>
      </c>
      <c r="B118" t="s">
        <v>457</v>
      </c>
      <c r="C118" t="s">
        <v>456</v>
      </c>
      <c r="D118" t="s">
        <v>686</v>
      </c>
    </row>
    <row r="119" spans="1:4" x14ac:dyDescent="0.3">
      <c r="A119" t="s">
        <v>687</v>
      </c>
      <c r="B119" t="s">
        <v>456</v>
      </c>
      <c r="C119" t="s">
        <v>457</v>
      </c>
      <c r="D119" t="s">
        <v>688</v>
      </c>
    </row>
    <row r="120" spans="1:4" x14ac:dyDescent="0.3">
      <c r="A120" t="s">
        <v>689</v>
      </c>
      <c r="B120" t="s">
        <v>457</v>
      </c>
      <c r="C120" t="s">
        <v>462</v>
      </c>
      <c r="D120" t="s">
        <v>690</v>
      </c>
    </row>
    <row r="121" spans="1:4" s="2" customFormat="1" x14ac:dyDescent="0.3">
      <c r="A121" s="2" t="s">
        <v>691</v>
      </c>
      <c r="B121" s="2" t="s">
        <v>462</v>
      </c>
      <c r="C121" s="2" t="s">
        <v>456</v>
      </c>
      <c r="D121" s="2" t="s">
        <v>692</v>
      </c>
    </row>
    <row r="122" spans="1:4" x14ac:dyDescent="0.3">
      <c r="A122" t="s">
        <v>693</v>
      </c>
      <c r="B122" t="s">
        <v>457</v>
      </c>
      <c r="C122" t="s">
        <v>456</v>
      </c>
      <c r="D122" t="s">
        <v>694</v>
      </c>
    </row>
    <row r="123" spans="1:4" x14ac:dyDescent="0.3">
      <c r="A123" t="s">
        <v>695</v>
      </c>
      <c r="B123" t="s">
        <v>462</v>
      </c>
      <c r="C123" t="s">
        <v>457</v>
      </c>
      <c r="D123" t="s">
        <v>682</v>
      </c>
    </row>
    <row r="124" spans="1:4" s="2" customFormat="1" x14ac:dyDescent="0.3">
      <c r="A124" s="2" t="s">
        <v>696</v>
      </c>
      <c r="B124" s="2" t="s">
        <v>462</v>
      </c>
      <c r="C124" s="2" t="s">
        <v>457</v>
      </c>
      <c r="D124" s="2" t="s">
        <v>697</v>
      </c>
    </row>
    <row r="125" spans="1:4" x14ac:dyDescent="0.3">
      <c r="A125" t="s">
        <v>698</v>
      </c>
      <c r="B125" t="s">
        <v>462</v>
      </c>
      <c r="C125" t="s">
        <v>463</v>
      </c>
      <c r="D125" t="s">
        <v>699</v>
      </c>
    </row>
    <row r="126" spans="1:4" x14ac:dyDescent="0.3">
      <c r="A126" t="s">
        <v>700</v>
      </c>
      <c r="B126" t="s">
        <v>463</v>
      </c>
      <c r="C126" t="s">
        <v>457</v>
      </c>
      <c r="D126" t="s">
        <v>701</v>
      </c>
    </row>
    <row r="127" spans="1:4" x14ac:dyDescent="0.3">
      <c r="A127" t="s">
        <v>702</v>
      </c>
      <c r="B127" t="s">
        <v>463</v>
      </c>
      <c r="C127" t="s">
        <v>462</v>
      </c>
      <c r="D127" t="s">
        <v>703</v>
      </c>
    </row>
    <row r="128" spans="1:4" x14ac:dyDescent="0.3">
      <c r="A128" t="s">
        <v>704</v>
      </c>
      <c r="B128" t="s">
        <v>456</v>
      </c>
      <c r="C128" t="s">
        <v>457</v>
      </c>
      <c r="D128" t="s">
        <v>705</v>
      </c>
    </row>
    <row r="129" spans="1:4" x14ac:dyDescent="0.3">
      <c r="A129" t="s">
        <v>706</v>
      </c>
      <c r="B129" t="s">
        <v>463</v>
      </c>
      <c r="C129" t="s">
        <v>462</v>
      </c>
      <c r="D129" t="s">
        <v>707</v>
      </c>
    </row>
    <row r="130" spans="1:4" x14ac:dyDescent="0.3">
      <c r="A130" t="s">
        <v>708</v>
      </c>
      <c r="B130" t="s">
        <v>462</v>
      </c>
      <c r="C130" t="s">
        <v>463</v>
      </c>
      <c r="D130" t="s">
        <v>709</v>
      </c>
    </row>
    <row r="131" spans="1:4" x14ac:dyDescent="0.3">
      <c r="A131" t="s">
        <v>710</v>
      </c>
      <c r="B131" t="s">
        <v>457</v>
      </c>
      <c r="C131" t="s">
        <v>456</v>
      </c>
      <c r="D131" t="s">
        <v>711</v>
      </c>
    </row>
    <row r="132" spans="1:4" x14ac:dyDescent="0.3">
      <c r="A132" t="s">
        <v>712</v>
      </c>
      <c r="B132" t="s">
        <v>462</v>
      </c>
      <c r="C132" t="s">
        <v>463</v>
      </c>
      <c r="D132" t="s">
        <v>713</v>
      </c>
    </row>
    <row r="133" spans="1:4" x14ac:dyDescent="0.3">
      <c r="A133" t="s">
        <v>714</v>
      </c>
      <c r="B133" t="s">
        <v>462</v>
      </c>
      <c r="C133" t="s">
        <v>463</v>
      </c>
      <c r="D133" t="s">
        <v>715</v>
      </c>
    </row>
    <row r="134" spans="1:4" s="2" customFormat="1" x14ac:dyDescent="0.3">
      <c r="A134" s="2" t="s">
        <v>716</v>
      </c>
      <c r="B134" s="2" t="s">
        <v>456</v>
      </c>
      <c r="C134" s="2" t="s">
        <v>462</v>
      </c>
      <c r="D134" s="2" t="s">
        <v>717</v>
      </c>
    </row>
    <row r="135" spans="1:4" x14ac:dyDescent="0.3">
      <c r="A135" t="s">
        <v>718</v>
      </c>
      <c r="B135" t="s">
        <v>462</v>
      </c>
      <c r="C135" t="s">
        <v>457</v>
      </c>
      <c r="D135" t="s">
        <v>719</v>
      </c>
    </row>
    <row r="136" spans="1:4" x14ac:dyDescent="0.3">
      <c r="A136" t="s">
        <v>720</v>
      </c>
      <c r="B136" t="s">
        <v>463</v>
      </c>
      <c r="C136" t="s">
        <v>462</v>
      </c>
      <c r="D136" t="s">
        <v>721</v>
      </c>
    </row>
    <row r="137" spans="1:4" x14ac:dyDescent="0.3">
      <c r="A137" t="s">
        <v>722</v>
      </c>
      <c r="B137" t="s">
        <v>457</v>
      </c>
      <c r="C137" t="s">
        <v>456</v>
      </c>
      <c r="D137" t="s">
        <v>723</v>
      </c>
    </row>
    <row r="138" spans="1:4" x14ac:dyDescent="0.3">
      <c r="A138" t="s">
        <v>724</v>
      </c>
      <c r="B138" t="s">
        <v>456</v>
      </c>
      <c r="C138" t="s">
        <v>457</v>
      </c>
      <c r="D138" t="s">
        <v>725</v>
      </c>
    </row>
    <row r="139" spans="1:4" x14ac:dyDescent="0.3">
      <c r="A139" t="s">
        <v>726</v>
      </c>
      <c r="B139" t="s">
        <v>456</v>
      </c>
      <c r="C139" t="s">
        <v>457</v>
      </c>
      <c r="D139" t="s">
        <v>727</v>
      </c>
    </row>
    <row r="140" spans="1:4" x14ac:dyDescent="0.3">
      <c r="A140" t="s">
        <v>728</v>
      </c>
      <c r="B140" t="s">
        <v>462</v>
      </c>
      <c r="C140" t="s">
        <v>463</v>
      </c>
      <c r="D140" t="s">
        <v>729</v>
      </c>
    </row>
    <row r="141" spans="1:4" x14ac:dyDescent="0.3">
      <c r="A141" t="s">
        <v>730</v>
      </c>
      <c r="B141" t="s">
        <v>457</v>
      </c>
      <c r="C141" t="s">
        <v>456</v>
      </c>
      <c r="D141" t="s">
        <v>731</v>
      </c>
    </row>
    <row r="142" spans="1:4" x14ac:dyDescent="0.3">
      <c r="A142" t="s">
        <v>732</v>
      </c>
      <c r="B142" t="s">
        <v>457</v>
      </c>
      <c r="C142" t="s">
        <v>456</v>
      </c>
      <c r="D142" t="s">
        <v>733</v>
      </c>
    </row>
    <row r="143" spans="1:4" x14ac:dyDescent="0.3">
      <c r="A143" t="s">
        <v>734</v>
      </c>
      <c r="B143" t="s">
        <v>456</v>
      </c>
      <c r="C143" t="s">
        <v>457</v>
      </c>
      <c r="D143" t="s">
        <v>735</v>
      </c>
    </row>
    <row r="144" spans="1:4" x14ac:dyDescent="0.3">
      <c r="A144" t="s">
        <v>736</v>
      </c>
      <c r="B144" t="s">
        <v>462</v>
      </c>
      <c r="C144" t="s">
        <v>463</v>
      </c>
      <c r="D144" t="s">
        <v>737</v>
      </c>
    </row>
    <row r="145" spans="1:4" x14ac:dyDescent="0.3">
      <c r="A145" t="s">
        <v>738</v>
      </c>
      <c r="B145" t="s">
        <v>456</v>
      </c>
      <c r="C145" t="s">
        <v>457</v>
      </c>
      <c r="D145" t="s">
        <v>739</v>
      </c>
    </row>
    <row r="146" spans="1:4" x14ac:dyDescent="0.3">
      <c r="A146" t="s">
        <v>740</v>
      </c>
      <c r="B146" t="s">
        <v>462</v>
      </c>
      <c r="C146" t="s">
        <v>457</v>
      </c>
      <c r="D146" t="s">
        <v>741</v>
      </c>
    </row>
    <row r="147" spans="1:4" x14ac:dyDescent="0.3">
      <c r="A147" t="s">
        <v>742</v>
      </c>
      <c r="B147" t="s">
        <v>457</v>
      </c>
      <c r="C147" t="s">
        <v>456</v>
      </c>
      <c r="D147" t="s">
        <v>743</v>
      </c>
    </row>
    <row r="148" spans="1:4" x14ac:dyDescent="0.3">
      <c r="A148" t="s">
        <v>744</v>
      </c>
      <c r="B148" t="s">
        <v>457</v>
      </c>
      <c r="C148" t="s">
        <v>456</v>
      </c>
      <c r="D148" t="s">
        <v>745</v>
      </c>
    </row>
    <row r="149" spans="1:4" x14ac:dyDescent="0.3">
      <c r="A149" t="s">
        <v>746</v>
      </c>
      <c r="B149" t="s">
        <v>456</v>
      </c>
      <c r="C149" t="s">
        <v>462</v>
      </c>
      <c r="D149" t="s">
        <v>747</v>
      </c>
    </row>
    <row r="150" spans="1:4" x14ac:dyDescent="0.3">
      <c r="A150" t="s">
        <v>748</v>
      </c>
      <c r="B150" t="s">
        <v>456</v>
      </c>
      <c r="C150" t="s">
        <v>457</v>
      </c>
      <c r="D150" t="s">
        <v>749</v>
      </c>
    </row>
    <row r="151" spans="1:4" x14ac:dyDescent="0.3">
      <c r="A151" t="s">
        <v>750</v>
      </c>
      <c r="B151" t="s">
        <v>456</v>
      </c>
      <c r="C151" t="s">
        <v>457</v>
      </c>
      <c r="D151" t="s">
        <v>751</v>
      </c>
    </row>
    <row r="152" spans="1:4" x14ac:dyDescent="0.3">
      <c r="A152" t="s">
        <v>752</v>
      </c>
      <c r="B152" t="s">
        <v>456</v>
      </c>
      <c r="C152" t="s">
        <v>457</v>
      </c>
      <c r="D152" t="s">
        <v>753</v>
      </c>
    </row>
    <row r="153" spans="1:4" x14ac:dyDescent="0.3">
      <c r="A153" t="s">
        <v>754</v>
      </c>
      <c r="B153" t="s">
        <v>462</v>
      </c>
      <c r="C153" t="s">
        <v>463</v>
      </c>
      <c r="D153" t="s">
        <v>755</v>
      </c>
    </row>
    <row r="154" spans="1:4" x14ac:dyDescent="0.3">
      <c r="A154" t="s">
        <v>756</v>
      </c>
      <c r="B154" t="s">
        <v>457</v>
      </c>
      <c r="C154" t="s">
        <v>456</v>
      </c>
      <c r="D154" t="s">
        <v>757</v>
      </c>
    </row>
    <row r="155" spans="1:4" x14ac:dyDescent="0.3">
      <c r="A155" t="s">
        <v>758</v>
      </c>
      <c r="B155" t="s">
        <v>456</v>
      </c>
      <c r="C155" t="s">
        <v>457</v>
      </c>
      <c r="D155" t="s">
        <v>759</v>
      </c>
    </row>
    <row r="156" spans="1:4" x14ac:dyDescent="0.3">
      <c r="A156" t="s">
        <v>760</v>
      </c>
      <c r="B156" t="s">
        <v>456</v>
      </c>
      <c r="C156" t="s">
        <v>457</v>
      </c>
      <c r="D156" t="s">
        <v>761</v>
      </c>
    </row>
    <row r="157" spans="1:4" x14ac:dyDescent="0.3">
      <c r="A157" t="s">
        <v>762</v>
      </c>
      <c r="B157" t="s">
        <v>456</v>
      </c>
      <c r="C157" t="s">
        <v>457</v>
      </c>
      <c r="D157" t="s">
        <v>763</v>
      </c>
    </row>
    <row r="158" spans="1:4" x14ac:dyDescent="0.3">
      <c r="A158" t="s">
        <v>764</v>
      </c>
      <c r="B158" t="s">
        <v>462</v>
      </c>
      <c r="C158" t="s">
        <v>463</v>
      </c>
      <c r="D158" t="s">
        <v>765</v>
      </c>
    </row>
    <row r="159" spans="1:4" x14ac:dyDescent="0.3">
      <c r="A159" t="s">
        <v>766</v>
      </c>
      <c r="B159" t="s">
        <v>462</v>
      </c>
      <c r="C159" t="s">
        <v>463</v>
      </c>
      <c r="D159" t="s">
        <v>767</v>
      </c>
    </row>
    <row r="160" spans="1:4" x14ac:dyDescent="0.3">
      <c r="A160" t="s">
        <v>768</v>
      </c>
      <c r="B160" t="s">
        <v>457</v>
      </c>
      <c r="C160" t="s">
        <v>462</v>
      </c>
      <c r="D160" t="s">
        <v>769</v>
      </c>
    </row>
    <row r="161" spans="1:4" x14ac:dyDescent="0.3">
      <c r="A161" t="s">
        <v>770</v>
      </c>
      <c r="B161" t="s">
        <v>462</v>
      </c>
      <c r="C161" t="s">
        <v>456</v>
      </c>
      <c r="D161" t="s">
        <v>771</v>
      </c>
    </row>
    <row r="162" spans="1:4" x14ac:dyDescent="0.3">
      <c r="A162" t="s">
        <v>772</v>
      </c>
      <c r="B162" t="s">
        <v>462</v>
      </c>
      <c r="C162" t="s">
        <v>463</v>
      </c>
      <c r="D162" t="s">
        <v>773</v>
      </c>
    </row>
    <row r="163" spans="1:4" x14ac:dyDescent="0.3">
      <c r="A163" t="s">
        <v>774</v>
      </c>
      <c r="B163" t="s">
        <v>456</v>
      </c>
      <c r="C163" t="s">
        <v>462</v>
      </c>
      <c r="D163" t="s">
        <v>775</v>
      </c>
    </row>
    <row r="164" spans="1:4" x14ac:dyDescent="0.3">
      <c r="A164" t="s">
        <v>776</v>
      </c>
      <c r="B164" t="s">
        <v>456</v>
      </c>
      <c r="C164" t="s">
        <v>457</v>
      </c>
      <c r="D164" t="s">
        <v>777</v>
      </c>
    </row>
    <row r="165" spans="1:4" x14ac:dyDescent="0.3">
      <c r="A165" t="s">
        <v>778</v>
      </c>
      <c r="B165" t="s">
        <v>463</v>
      </c>
      <c r="C165" t="s">
        <v>462</v>
      </c>
      <c r="D165" t="s">
        <v>779</v>
      </c>
    </row>
    <row r="166" spans="1:4" x14ac:dyDescent="0.3">
      <c r="A166" t="s">
        <v>780</v>
      </c>
      <c r="B166" t="s">
        <v>463</v>
      </c>
      <c r="C166" t="s">
        <v>462</v>
      </c>
      <c r="D166" t="s">
        <v>781</v>
      </c>
    </row>
    <row r="167" spans="1:4" x14ac:dyDescent="0.3">
      <c r="A167" t="s">
        <v>782</v>
      </c>
      <c r="B167" t="s">
        <v>456</v>
      </c>
      <c r="C167" t="s">
        <v>457</v>
      </c>
      <c r="D167" t="s">
        <v>783</v>
      </c>
    </row>
    <row r="168" spans="1:4" x14ac:dyDescent="0.3">
      <c r="A168" t="s">
        <v>784</v>
      </c>
      <c r="B168" t="s">
        <v>456</v>
      </c>
      <c r="C168" t="s">
        <v>462</v>
      </c>
      <c r="D168" t="s">
        <v>785</v>
      </c>
    </row>
    <row r="169" spans="1:4" x14ac:dyDescent="0.3">
      <c r="A169" t="s">
        <v>786</v>
      </c>
      <c r="B169" t="s">
        <v>457</v>
      </c>
      <c r="C169" t="s">
        <v>456</v>
      </c>
      <c r="D169" t="s">
        <v>787</v>
      </c>
    </row>
    <row r="170" spans="1:4" x14ac:dyDescent="0.3">
      <c r="A170" t="s">
        <v>788</v>
      </c>
      <c r="B170" t="s">
        <v>456</v>
      </c>
      <c r="C170" t="s">
        <v>457</v>
      </c>
      <c r="D170" t="s">
        <v>789</v>
      </c>
    </row>
    <row r="171" spans="1:4" x14ac:dyDescent="0.3">
      <c r="A171" t="s">
        <v>790</v>
      </c>
      <c r="B171" t="s">
        <v>456</v>
      </c>
      <c r="C171" t="s">
        <v>462</v>
      </c>
      <c r="D171" t="s">
        <v>791</v>
      </c>
    </row>
    <row r="172" spans="1:4" x14ac:dyDescent="0.3">
      <c r="A172" t="s">
        <v>792</v>
      </c>
      <c r="B172" t="s">
        <v>463</v>
      </c>
      <c r="C172" t="s">
        <v>462</v>
      </c>
      <c r="D172" t="s">
        <v>793</v>
      </c>
    </row>
    <row r="173" spans="1:4" x14ac:dyDescent="0.3">
      <c r="A173" t="s">
        <v>794</v>
      </c>
      <c r="B173" t="s">
        <v>463</v>
      </c>
      <c r="C173" t="s">
        <v>462</v>
      </c>
      <c r="D173" t="s">
        <v>795</v>
      </c>
    </row>
    <row r="174" spans="1:4" x14ac:dyDescent="0.3">
      <c r="A174" t="s">
        <v>796</v>
      </c>
      <c r="B174" t="s">
        <v>462</v>
      </c>
      <c r="C174" t="s">
        <v>463</v>
      </c>
      <c r="D174" t="s">
        <v>797</v>
      </c>
    </row>
    <row r="175" spans="1:4" x14ac:dyDescent="0.3">
      <c r="A175" t="s">
        <v>798</v>
      </c>
      <c r="B175" t="s">
        <v>462</v>
      </c>
      <c r="C175" t="s">
        <v>456</v>
      </c>
      <c r="D175" t="s">
        <v>799</v>
      </c>
    </row>
    <row r="176" spans="1:4" x14ac:dyDescent="0.3">
      <c r="A176" t="s">
        <v>800</v>
      </c>
      <c r="B176" t="s">
        <v>456</v>
      </c>
      <c r="C176" t="s">
        <v>462</v>
      </c>
      <c r="D176" t="s">
        <v>801</v>
      </c>
    </row>
    <row r="177" spans="1:4" x14ac:dyDescent="0.3">
      <c r="A177" t="s">
        <v>802</v>
      </c>
      <c r="B177" t="s">
        <v>463</v>
      </c>
      <c r="C177" t="s">
        <v>462</v>
      </c>
      <c r="D177" t="s">
        <v>803</v>
      </c>
    </row>
    <row r="178" spans="1:4" x14ac:dyDescent="0.3">
      <c r="A178" t="s">
        <v>804</v>
      </c>
      <c r="B178" t="s">
        <v>456</v>
      </c>
      <c r="C178" t="s">
        <v>457</v>
      </c>
      <c r="D178" t="s">
        <v>805</v>
      </c>
    </row>
    <row r="179" spans="1:4" x14ac:dyDescent="0.3">
      <c r="A179" t="s">
        <v>806</v>
      </c>
      <c r="B179" t="s">
        <v>457</v>
      </c>
      <c r="C179" t="s">
        <v>463</v>
      </c>
      <c r="D179" t="s">
        <v>807</v>
      </c>
    </row>
    <row r="180" spans="1:4" x14ac:dyDescent="0.3">
      <c r="A180" t="s">
        <v>808</v>
      </c>
      <c r="B180" t="s">
        <v>457</v>
      </c>
      <c r="C180" t="s">
        <v>462</v>
      </c>
      <c r="D180" t="s">
        <v>809</v>
      </c>
    </row>
    <row r="181" spans="1:4" x14ac:dyDescent="0.3">
      <c r="A181" t="s">
        <v>810</v>
      </c>
      <c r="B181" t="s">
        <v>463</v>
      </c>
      <c r="C181" t="s">
        <v>462</v>
      </c>
      <c r="D181" t="s">
        <v>811</v>
      </c>
    </row>
    <row r="182" spans="1:4" x14ac:dyDescent="0.3">
      <c r="A182" t="s">
        <v>812</v>
      </c>
      <c r="B182" t="s">
        <v>463</v>
      </c>
      <c r="C182" t="s">
        <v>456</v>
      </c>
      <c r="D182" t="s">
        <v>813</v>
      </c>
    </row>
    <row r="183" spans="1:4" x14ac:dyDescent="0.3">
      <c r="A183" t="s">
        <v>814</v>
      </c>
      <c r="B183" t="s">
        <v>457</v>
      </c>
      <c r="C183" t="s">
        <v>456</v>
      </c>
      <c r="D183" t="s">
        <v>815</v>
      </c>
    </row>
    <row r="184" spans="1:4" s="2" customFormat="1" x14ac:dyDescent="0.3">
      <c r="A184" s="2" t="s">
        <v>816</v>
      </c>
      <c r="B184" s="2" t="s">
        <v>463</v>
      </c>
      <c r="C184" s="2" t="s">
        <v>456</v>
      </c>
      <c r="D184" s="2" t="s">
        <v>817</v>
      </c>
    </row>
    <row r="185" spans="1:4" x14ac:dyDescent="0.3">
      <c r="A185" t="s">
        <v>818</v>
      </c>
      <c r="B185" t="s">
        <v>462</v>
      </c>
      <c r="C185" t="s">
        <v>463</v>
      </c>
      <c r="D185" t="s">
        <v>819</v>
      </c>
    </row>
    <row r="186" spans="1:4" x14ac:dyDescent="0.3">
      <c r="A186" t="s">
        <v>820</v>
      </c>
      <c r="B186" t="s">
        <v>456</v>
      </c>
      <c r="C186" t="s">
        <v>462</v>
      </c>
      <c r="D186" t="s">
        <v>821</v>
      </c>
    </row>
    <row r="187" spans="1:4" x14ac:dyDescent="0.3">
      <c r="A187" t="s">
        <v>822</v>
      </c>
      <c r="B187" t="s">
        <v>462</v>
      </c>
      <c r="C187" t="s">
        <v>456</v>
      </c>
      <c r="D187" t="s">
        <v>823</v>
      </c>
    </row>
    <row r="188" spans="1:4" x14ac:dyDescent="0.3">
      <c r="A188" t="s">
        <v>824</v>
      </c>
      <c r="B188" t="s">
        <v>463</v>
      </c>
      <c r="C188" t="s">
        <v>462</v>
      </c>
      <c r="D188" t="s">
        <v>825</v>
      </c>
    </row>
    <row r="189" spans="1:4" x14ac:dyDescent="0.3">
      <c r="A189" t="s">
        <v>826</v>
      </c>
      <c r="B189" t="s">
        <v>457</v>
      </c>
      <c r="C189" t="s">
        <v>456</v>
      </c>
      <c r="D189" t="s">
        <v>827</v>
      </c>
    </row>
    <row r="190" spans="1:4" x14ac:dyDescent="0.3">
      <c r="A190" t="s">
        <v>828</v>
      </c>
      <c r="B190" t="s">
        <v>462</v>
      </c>
      <c r="C190" t="s">
        <v>463</v>
      </c>
      <c r="D190" t="s">
        <v>829</v>
      </c>
    </row>
    <row r="191" spans="1:4" x14ac:dyDescent="0.3">
      <c r="A191" t="s">
        <v>830</v>
      </c>
      <c r="B191" t="s">
        <v>456</v>
      </c>
      <c r="C191" t="s">
        <v>457</v>
      </c>
      <c r="D191" t="s">
        <v>831</v>
      </c>
    </row>
    <row r="192" spans="1:4" x14ac:dyDescent="0.3">
      <c r="A192" t="s">
        <v>832</v>
      </c>
      <c r="B192" t="s">
        <v>457</v>
      </c>
      <c r="C192" t="s">
        <v>456</v>
      </c>
      <c r="D192" t="s">
        <v>833</v>
      </c>
    </row>
    <row r="193" spans="1:4" s="2" customFormat="1" x14ac:dyDescent="0.3">
      <c r="A193" s="2" t="s">
        <v>834</v>
      </c>
      <c r="B193" s="2" t="s">
        <v>457</v>
      </c>
      <c r="C193" s="2" t="s">
        <v>456</v>
      </c>
      <c r="D193" s="2" t="s">
        <v>835</v>
      </c>
    </row>
    <row r="194" spans="1:4" s="2" customFormat="1" x14ac:dyDescent="0.3">
      <c r="A194" s="2" t="s">
        <v>836</v>
      </c>
      <c r="B194" s="2" t="s">
        <v>463</v>
      </c>
      <c r="C194" s="2" t="s">
        <v>462</v>
      </c>
      <c r="D194" s="2" t="s">
        <v>837</v>
      </c>
    </row>
    <row r="195" spans="1:4" x14ac:dyDescent="0.3">
      <c r="A195" t="s">
        <v>838</v>
      </c>
      <c r="B195" t="s">
        <v>462</v>
      </c>
      <c r="C195" t="s">
        <v>463</v>
      </c>
      <c r="D195" t="s">
        <v>839</v>
      </c>
    </row>
    <row r="196" spans="1:4" x14ac:dyDescent="0.3">
      <c r="A196" t="s">
        <v>840</v>
      </c>
      <c r="B196" t="s">
        <v>462</v>
      </c>
      <c r="C196" t="s">
        <v>463</v>
      </c>
      <c r="D196" t="s">
        <v>841</v>
      </c>
    </row>
    <row r="197" spans="1:4" x14ac:dyDescent="0.3">
      <c r="A197" t="s">
        <v>842</v>
      </c>
      <c r="B197" t="s">
        <v>457</v>
      </c>
      <c r="C197" t="s">
        <v>462</v>
      </c>
      <c r="D197" t="s">
        <v>843</v>
      </c>
    </row>
    <row r="198" spans="1:4" x14ac:dyDescent="0.3">
      <c r="A198" t="s">
        <v>844</v>
      </c>
      <c r="B198" t="s">
        <v>463</v>
      </c>
      <c r="C198" t="s">
        <v>462</v>
      </c>
      <c r="D198" t="s">
        <v>845</v>
      </c>
    </row>
    <row r="199" spans="1:4" x14ac:dyDescent="0.3">
      <c r="A199" t="s">
        <v>846</v>
      </c>
      <c r="B199" t="s">
        <v>457</v>
      </c>
      <c r="C199" t="s">
        <v>463</v>
      </c>
      <c r="D199" t="s">
        <v>847</v>
      </c>
    </row>
    <row r="200" spans="1:4" x14ac:dyDescent="0.3">
      <c r="A200" t="s">
        <v>848</v>
      </c>
      <c r="B200" t="s">
        <v>457</v>
      </c>
      <c r="C200" t="s">
        <v>456</v>
      </c>
      <c r="D200" t="s">
        <v>849</v>
      </c>
    </row>
    <row r="201" spans="1:4" x14ac:dyDescent="0.3">
      <c r="A201" t="s">
        <v>850</v>
      </c>
      <c r="B201" t="s">
        <v>462</v>
      </c>
      <c r="C201" t="s">
        <v>463</v>
      </c>
      <c r="D201" t="s">
        <v>851</v>
      </c>
    </row>
    <row r="202" spans="1:4" x14ac:dyDescent="0.3">
      <c r="A202" t="s">
        <v>852</v>
      </c>
      <c r="B202" t="s">
        <v>463</v>
      </c>
      <c r="C202" t="s">
        <v>462</v>
      </c>
      <c r="D202" t="s">
        <v>853</v>
      </c>
    </row>
    <row r="203" spans="1:4" x14ac:dyDescent="0.3">
      <c r="A203" t="s">
        <v>854</v>
      </c>
      <c r="B203" t="s">
        <v>463</v>
      </c>
      <c r="C203" t="s">
        <v>457</v>
      </c>
      <c r="D203" t="s">
        <v>855</v>
      </c>
    </row>
    <row r="204" spans="1:4" s="2" customFormat="1" x14ac:dyDescent="0.3">
      <c r="A204" s="2" t="s">
        <v>856</v>
      </c>
      <c r="B204" s="2" t="s">
        <v>463</v>
      </c>
      <c r="C204" s="2" t="s">
        <v>457</v>
      </c>
      <c r="D204" s="2" t="s">
        <v>857</v>
      </c>
    </row>
    <row r="205" spans="1:4" x14ac:dyDescent="0.3">
      <c r="A205" t="s">
        <v>858</v>
      </c>
      <c r="B205" t="s">
        <v>462</v>
      </c>
      <c r="C205" t="s">
        <v>463</v>
      </c>
      <c r="D205" t="s">
        <v>859</v>
      </c>
    </row>
    <row r="206" spans="1:4" x14ac:dyDescent="0.3">
      <c r="A206" t="s">
        <v>860</v>
      </c>
      <c r="B206" t="s">
        <v>456</v>
      </c>
      <c r="C206" t="s">
        <v>457</v>
      </c>
      <c r="D206" t="s">
        <v>861</v>
      </c>
    </row>
    <row r="207" spans="1:4" x14ac:dyDescent="0.3">
      <c r="A207" t="s">
        <v>862</v>
      </c>
      <c r="B207" t="s">
        <v>462</v>
      </c>
      <c r="C207" t="s">
        <v>463</v>
      </c>
      <c r="D207" t="s">
        <v>863</v>
      </c>
    </row>
    <row r="208" spans="1:4" x14ac:dyDescent="0.3">
      <c r="A208" t="s">
        <v>864</v>
      </c>
      <c r="B208" t="s">
        <v>462</v>
      </c>
      <c r="C208" t="s">
        <v>463</v>
      </c>
      <c r="D208" t="s">
        <v>865</v>
      </c>
    </row>
    <row r="209" spans="1:4" x14ac:dyDescent="0.3">
      <c r="A209" t="s">
        <v>866</v>
      </c>
      <c r="B209" t="s">
        <v>462</v>
      </c>
      <c r="C209" t="s">
        <v>463</v>
      </c>
      <c r="D209" t="s">
        <v>867</v>
      </c>
    </row>
    <row r="210" spans="1:4" x14ac:dyDescent="0.3">
      <c r="A210" t="s">
        <v>868</v>
      </c>
      <c r="B210" t="s">
        <v>456</v>
      </c>
      <c r="C210" t="s">
        <v>463</v>
      </c>
      <c r="D210" t="s">
        <v>869</v>
      </c>
    </row>
    <row r="211" spans="1:4" x14ac:dyDescent="0.3">
      <c r="A211" t="s">
        <v>870</v>
      </c>
      <c r="B211" t="s">
        <v>456</v>
      </c>
      <c r="C211" t="s">
        <v>462</v>
      </c>
      <c r="D211" t="s">
        <v>871</v>
      </c>
    </row>
    <row r="212" spans="1:4" x14ac:dyDescent="0.3">
      <c r="A212" t="s">
        <v>872</v>
      </c>
      <c r="B212" t="s">
        <v>456</v>
      </c>
      <c r="C212" t="s">
        <v>457</v>
      </c>
      <c r="D212" t="s">
        <v>873</v>
      </c>
    </row>
    <row r="213" spans="1:4" x14ac:dyDescent="0.3">
      <c r="A213" t="s">
        <v>874</v>
      </c>
      <c r="B213" t="s">
        <v>463</v>
      </c>
      <c r="C213" t="s">
        <v>456</v>
      </c>
      <c r="D213" t="s">
        <v>875</v>
      </c>
    </row>
    <row r="214" spans="1:4" x14ac:dyDescent="0.3">
      <c r="A214" t="s">
        <v>876</v>
      </c>
      <c r="B214" t="s">
        <v>457</v>
      </c>
      <c r="C214" t="s">
        <v>456</v>
      </c>
      <c r="D214" t="s">
        <v>877</v>
      </c>
    </row>
    <row r="215" spans="1:4" s="2" customFormat="1" x14ac:dyDescent="0.3">
      <c r="A215" s="2" t="s">
        <v>878</v>
      </c>
      <c r="B215" s="2" t="s">
        <v>456</v>
      </c>
      <c r="C215" s="2" t="s">
        <v>457</v>
      </c>
      <c r="D215" s="2" t="s">
        <v>879</v>
      </c>
    </row>
    <row r="216" spans="1:4" x14ac:dyDescent="0.3">
      <c r="A216" t="s">
        <v>880</v>
      </c>
      <c r="B216" t="s">
        <v>463</v>
      </c>
      <c r="C216" t="s">
        <v>462</v>
      </c>
      <c r="D216" t="s">
        <v>881</v>
      </c>
    </row>
    <row r="217" spans="1:4" x14ac:dyDescent="0.3">
      <c r="A217" t="s">
        <v>882</v>
      </c>
      <c r="B217" t="s">
        <v>463</v>
      </c>
      <c r="C217" t="s">
        <v>462</v>
      </c>
      <c r="D217" t="s">
        <v>883</v>
      </c>
    </row>
    <row r="218" spans="1:4" s="2" customFormat="1" x14ac:dyDescent="0.3">
      <c r="A218" s="2" t="s">
        <v>884</v>
      </c>
      <c r="B218" s="2" t="s">
        <v>457</v>
      </c>
      <c r="C218" s="2" t="s">
        <v>456</v>
      </c>
      <c r="D218" s="2" t="s">
        <v>885</v>
      </c>
    </row>
    <row r="219" spans="1:4" x14ac:dyDescent="0.3">
      <c r="A219" t="s">
        <v>886</v>
      </c>
      <c r="B219" t="s">
        <v>456</v>
      </c>
      <c r="C219" t="s">
        <v>457</v>
      </c>
      <c r="D219" t="s">
        <v>887</v>
      </c>
    </row>
    <row r="220" spans="1:4" x14ac:dyDescent="0.3">
      <c r="A220" t="s">
        <v>888</v>
      </c>
      <c r="B220" t="s">
        <v>456</v>
      </c>
      <c r="C220" t="s">
        <v>457</v>
      </c>
      <c r="D220" t="s">
        <v>889</v>
      </c>
    </row>
    <row r="221" spans="1:4" x14ac:dyDescent="0.3">
      <c r="A221" t="s">
        <v>890</v>
      </c>
      <c r="B221" t="s">
        <v>456</v>
      </c>
      <c r="C221" t="s">
        <v>457</v>
      </c>
      <c r="D221" t="s">
        <v>891</v>
      </c>
    </row>
    <row r="222" spans="1:4" x14ac:dyDescent="0.3">
      <c r="A222" t="s">
        <v>892</v>
      </c>
      <c r="B222" t="s">
        <v>457</v>
      </c>
      <c r="C222" t="s">
        <v>456</v>
      </c>
      <c r="D222" t="s">
        <v>893</v>
      </c>
    </row>
    <row r="223" spans="1:4" x14ac:dyDescent="0.3">
      <c r="A223" t="s">
        <v>894</v>
      </c>
      <c r="B223" t="s">
        <v>457</v>
      </c>
      <c r="C223" t="s">
        <v>456</v>
      </c>
      <c r="D223" t="s">
        <v>895</v>
      </c>
    </row>
    <row r="224" spans="1:4" x14ac:dyDescent="0.3">
      <c r="A224" t="s">
        <v>896</v>
      </c>
      <c r="B224" t="s">
        <v>462</v>
      </c>
      <c r="C224" t="s">
        <v>457</v>
      </c>
      <c r="D224" t="s">
        <v>897</v>
      </c>
    </row>
    <row r="225" spans="1:4" x14ac:dyDescent="0.3">
      <c r="A225" t="s">
        <v>898</v>
      </c>
      <c r="B225" t="s">
        <v>462</v>
      </c>
      <c r="C225" t="s">
        <v>463</v>
      </c>
      <c r="D225" t="s">
        <v>899</v>
      </c>
    </row>
    <row r="226" spans="1:4" x14ac:dyDescent="0.3">
      <c r="A226" t="s">
        <v>900</v>
      </c>
      <c r="B226" t="s">
        <v>463</v>
      </c>
      <c r="C226" t="s">
        <v>462</v>
      </c>
      <c r="D226" t="s">
        <v>901</v>
      </c>
    </row>
    <row r="227" spans="1:4" x14ac:dyDescent="0.3">
      <c r="A227" t="s">
        <v>902</v>
      </c>
      <c r="B227" t="s">
        <v>463</v>
      </c>
      <c r="C227" t="s">
        <v>462</v>
      </c>
      <c r="D227" t="s">
        <v>903</v>
      </c>
    </row>
    <row r="228" spans="1:4" x14ac:dyDescent="0.3">
      <c r="A228" t="s">
        <v>904</v>
      </c>
      <c r="B228" t="s">
        <v>457</v>
      </c>
      <c r="C228" t="s">
        <v>456</v>
      </c>
      <c r="D228" t="s">
        <v>905</v>
      </c>
    </row>
    <row r="229" spans="1:4" x14ac:dyDescent="0.3">
      <c r="A229" t="s">
        <v>906</v>
      </c>
      <c r="B229" t="s">
        <v>463</v>
      </c>
      <c r="C229" t="s">
        <v>462</v>
      </c>
      <c r="D229" t="s">
        <v>907</v>
      </c>
    </row>
    <row r="230" spans="1:4" s="2" customFormat="1" x14ac:dyDescent="0.3">
      <c r="A230" s="2" t="s">
        <v>908</v>
      </c>
      <c r="B230" s="2" t="s">
        <v>456</v>
      </c>
      <c r="C230" s="2" t="s">
        <v>457</v>
      </c>
      <c r="D230" s="2" t="s">
        <v>909</v>
      </c>
    </row>
    <row r="231" spans="1:4" s="2" customFormat="1" x14ac:dyDescent="0.3">
      <c r="A231" s="2" t="s">
        <v>910</v>
      </c>
      <c r="B231" s="2" t="s">
        <v>463</v>
      </c>
      <c r="C231" s="2" t="s">
        <v>462</v>
      </c>
      <c r="D231" s="2" t="s">
        <v>911</v>
      </c>
    </row>
    <row r="232" spans="1:4" x14ac:dyDescent="0.3">
      <c r="A232" t="s">
        <v>912</v>
      </c>
      <c r="B232" t="s">
        <v>456</v>
      </c>
      <c r="C232" t="s">
        <v>463</v>
      </c>
      <c r="D232" t="s">
        <v>913</v>
      </c>
    </row>
    <row r="233" spans="1:4" x14ac:dyDescent="0.3">
      <c r="A233" t="s">
        <v>914</v>
      </c>
      <c r="B233" t="s">
        <v>457</v>
      </c>
      <c r="C233" t="s">
        <v>456</v>
      </c>
      <c r="D233" t="s">
        <v>915</v>
      </c>
    </row>
    <row r="234" spans="1:4" x14ac:dyDescent="0.3">
      <c r="A234" t="s">
        <v>916</v>
      </c>
      <c r="B234" t="s">
        <v>463</v>
      </c>
      <c r="C234" t="s">
        <v>457</v>
      </c>
      <c r="D234" t="s">
        <v>917</v>
      </c>
    </row>
    <row r="235" spans="1:4" x14ac:dyDescent="0.3">
      <c r="A235" t="s">
        <v>918</v>
      </c>
      <c r="B235" t="s">
        <v>463</v>
      </c>
      <c r="C235" t="s">
        <v>456</v>
      </c>
      <c r="D235" t="s">
        <v>919</v>
      </c>
    </row>
    <row r="236" spans="1:4" x14ac:dyDescent="0.3">
      <c r="A236" t="s">
        <v>920</v>
      </c>
      <c r="B236" t="s">
        <v>462</v>
      </c>
      <c r="C236" t="s">
        <v>463</v>
      </c>
      <c r="D236" t="s">
        <v>921</v>
      </c>
    </row>
    <row r="237" spans="1:4" x14ac:dyDescent="0.3">
      <c r="A237" t="s">
        <v>922</v>
      </c>
      <c r="B237" t="s">
        <v>463</v>
      </c>
      <c r="C237" t="s">
        <v>462</v>
      </c>
      <c r="D237" t="s">
        <v>923</v>
      </c>
    </row>
    <row r="238" spans="1:4" x14ac:dyDescent="0.3">
      <c r="A238" t="s">
        <v>924</v>
      </c>
      <c r="B238" t="s">
        <v>463</v>
      </c>
      <c r="C238" t="s">
        <v>462</v>
      </c>
      <c r="D238" t="s">
        <v>925</v>
      </c>
    </row>
    <row r="239" spans="1:4" x14ac:dyDescent="0.3">
      <c r="A239" t="s">
        <v>926</v>
      </c>
      <c r="B239" t="s">
        <v>462</v>
      </c>
      <c r="C239" t="s">
        <v>463</v>
      </c>
      <c r="D239" t="s">
        <v>927</v>
      </c>
    </row>
    <row r="240" spans="1:4" x14ac:dyDescent="0.3">
      <c r="A240" t="s">
        <v>928</v>
      </c>
      <c r="B240" t="s">
        <v>456</v>
      </c>
      <c r="C240" t="s">
        <v>462</v>
      </c>
      <c r="D240" t="s">
        <v>929</v>
      </c>
    </row>
    <row r="241" spans="1:4" x14ac:dyDescent="0.3">
      <c r="A241" t="s">
        <v>930</v>
      </c>
      <c r="B241" t="s">
        <v>463</v>
      </c>
      <c r="C241" t="s">
        <v>462</v>
      </c>
      <c r="D241" t="s">
        <v>931</v>
      </c>
    </row>
    <row r="242" spans="1:4" x14ac:dyDescent="0.3">
      <c r="A242" t="s">
        <v>932</v>
      </c>
      <c r="B242" t="s">
        <v>463</v>
      </c>
      <c r="C242" t="s">
        <v>462</v>
      </c>
      <c r="D242" t="s">
        <v>933</v>
      </c>
    </row>
    <row r="243" spans="1:4" x14ac:dyDescent="0.3">
      <c r="A243" t="s">
        <v>934</v>
      </c>
      <c r="B243" t="s">
        <v>463</v>
      </c>
      <c r="C243" t="s">
        <v>462</v>
      </c>
      <c r="D243" t="s">
        <v>935</v>
      </c>
    </row>
    <row r="244" spans="1:4" x14ac:dyDescent="0.3">
      <c r="A244" t="s">
        <v>936</v>
      </c>
      <c r="B244" t="s">
        <v>462</v>
      </c>
      <c r="C244" t="s">
        <v>463</v>
      </c>
      <c r="D244" t="s">
        <v>937</v>
      </c>
    </row>
    <row r="245" spans="1:4" x14ac:dyDescent="0.3">
      <c r="A245" t="s">
        <v>938</v>
      </c>
      <c r="B245" t="s">
        <v>463</v>
      </c>
      <c r="C245" t="s">
        <v>456</v>
      </c>
      <c r="D245" t="s">
        <v>939</v>
      </c>
    </row>
    <row r="246" spans="1:4" x14ac:dyDescent="0.3">
      <c r="A246" t="s">
        <v>940</v>
      </c>
      <c r="B246" t="s">
        <v>462</v>
      </c>
      <c r="C246" t="s">
        <v>463</v>
      </c>
      <c r="D246" t="s">
        <v>941</v>
      </c>
    </row>
    <row r="247" spans="1:4" x14ac:dyDescent="0.3">
      <c r="A247" t="s">
        <v>942</v>
      </c>
      <c r="B247" t="s">
        <v>463</v>
      </c>
      <c r="C247" t="s">
        <v>462</v>
      </c>
      <c r="D247" t="s">
        <v>943</v>
      </c>
    </row>
    <row r="248" spans="1:4" x14ac:dyDescent="0.3">
      <c r="A248" t="s">
        <v>944</v>
      </c>
      <c r="B248" t="s">
        <v>457</v>
      </c>
      <c r="C248" t="s">
        <v>456</v>
      </c>
      <c r="D248" t="s">
        <v>945</v>
      </c>
    </row>
    <row r="249" spans="1:4" x14ac:dyDescent="0.3">
      <c r="A249" t="s">
        <v>946</v>
      </c>
      <c r="B249" t="s">
        <v>456</v>
      </c>
      <c r="C249" t="s">
        <v>463</v>
      </c>
      <c r="D249" t="s">
        <v>947</v>
      </c>
    </row>
    <row r="250" spans="1:4" x14ac:dyDescent="0.3">
      <c r="A250" t="s">
        <v>948</v>
      </c>
      <c r="B250" t="s">
        <v>462</v>
      </c>
      <c r="C250" t="s">
        <v>463</v>
      </c>
      <c r="D250" t="s">
        <v>949</v>
      </c>
    </row>
    <row r="251" spans="1:4" x14ac:dyDescent="0.3">
      <c r="A251" t="s">
        <v>950</v>
      </c>
      <c r="B251" t="s">
        <v>457</v>
      </c>
      <c r="C251" t="s">
        <v>456</v>
      </c>
      <c r="D251" t="s">
        <v>951</v>
      </c>
    </row>
    <row r="252" spans="1:4" x14ac:dyDescent="0.3">
      <c r="A252" t="s">
        <v>952</v>
      </c>
      <c r="B252" t="s">
        <v>463</v>
      </c>
      <c r="C252" t="s">
        <v>462</v>
      </c>
      <c r="D252" t="s">
        <v>953</v>
      </c>
    </row>
    <row r="253" spans="1:4" s="2" customFormat="1" x14ac:dyDescent="0.3">
      <c r="A253" s="2" t="s">
        <v>954</v>
      </c>
      <c r="B253" s="2" t="s">
        <v>463</v>
      </c>
      <c r="C253" s="2" t="s">
        <v>462</v>
      </c>
      <c r="D253" s="2" t="s">
        <v>955</v>
      </c>
    </row>
    <row r="254" spans="1:4" x14ac:dyDescent="0.3">
      <c r="A254" t="s">
        <v>956</v>
      </c>
      <c r="B254" t="s">
        <v>457</v>
      </c>
      <c r="C254" t="s">
        <v>456</v>
      </c>
      <c r="D254" t="s">
        <v>957</v>
      </c>
    </row>
    <row r="255" spans="1:4" s="2" customFormat="1" x14ac:dyDescent="0.3">
      <c r="A255" s="2" t="s">
        <v>958</v>
      </c>
      <c r="B255" s="2" t="s">
        <v>462</v>
      </c>
      <c r="C255" s="2" t="s">
        <v>463</v>
      </c>
      <c r="D255" s="2" t="s">
        <v>959</v>
      </c>
    </row>
    <row r="256" spans="1:4" x14ac:dyDescent="0.3">
      <c r="A256" t="s">
        <v>960</v>
      </c>
      <c r="B256" t="s">
        <v>463</v>
      </c>
      <c r="C256" t="s">
        <v>462</v>
      </c>
      <c r="D256" t="s">
        <v>961</v>
      </c>
    </row>
    <row r="257" spans="1:4" x14ac:dyDescent="0.3">
      <c r="A257" t="s">
        <v>962</v>
      </c>
      <c r="B257" t="s">
        <v>462</v>
      </c>
      <c r="C257" t="s">
        <v>463</v>
      </c>
      <c r="D257" t="s">
        <v>963</v>
      </c>
    </row>
    <row r="258" spans="1:4" x14ac:dyDescent="0.3">
      <c r="A258" t="s">
        <v>964</v>
      </c>
      <c r="B258" t="s">
        <v>456</v>
      </c>
      <c r="C258" t="s">
        <v>457</v>
      </c>
      <c r="D258" t="s">
        <v>965</v>
      </c>
    </row>
    <row r="259" spans="1:4" x14ac:dyDescent="0.3">
      <c r="A259" t="s">
        <v>966</v>
      </c>
      <c r="B259" t="s">
        <v>456</v>
      </c>
      <c r="C259" t="s">
        <v>457</v>
      </c>
      <c r="D259" t="s">
        <v>965</v>
      </c>
    </row>
    <row r="260" spans="1:4" x14ac:dyDescent="0.3">
      <c r="A260" t="s">
        <v>967</v>
      </c>
      <c r="B260" t="s">
        <v>463</v>
      </c>
      <c r="C260" t="s">
        <v>462</v>
      </c>
      <c r="D260" t="s">
        <v>968</v>
      </c>
    </row>
    <row r="261" spans="1:4" x14ac:dyDescent="0.3">
      <c r="A261" t="s">
        <v>969</v>
      </c>
      <c r="B261" t="s">
        <v>456</v>
      </c>
      <c r="C261" t="s">
        <v>457</v>
      </c>
      <c r="D261" t="s">
        <v>970</v>
      </c>
    </row>
    <row r="262" spans="1:4" x14ac:dyDescent="0.3">
      <c r="A262" t="s">
        <v>971</v>
      </c>
      <c r="B262" t="s">
        <v>462</v>
      </c>
      <c r="C262" t="s">
        <v>463</v>
      </c>
      <c r="D262" t="s">
        <v>972</v>
      </c>
    </row>
    <row r="263" spans="1:4" x14ac:dyDescent="0.3">
      <c r="A263" t="s">
        <v>973</v>
      </c>
      <c r="B263" t="s">
        <v>462</v>
      </c>
      <c r="C263" t="s">
        <v>463</v>
      </c>
      <c r="D263" t="s">
        <v>974</v>
      </c>
    </row>
    <row r="264" spans="1:4" x14ac:dyDescent="0.3">
      <c r="A264" t="s">
        <v>975</v>
      </c>
      <c r="B264" t="s">
        <v>457</v>
      </c>
      <c r="C264" t="s">
        <v>456</v>
      </c>
      <c r="D264" t="s">
        <v>976</v>
      </c>
    </row>
    <row r="265" spans="1:4" x14ac:dyDescent="0.3">
      <c r="A265" t="s">
        <v>977</v>
      </c>
      <c r="B265" t="s">
        <v>456</v>
      </c>
      <c r="C265" t="s">
        <v>457</v>
      </c>
      <c r="D265" t="s">
        <v>978</v>
      </c>
    </row>
    <row r="266" spans="1:4" x14ac:dyDescent="0.3">
      <c r="A266" t="s">
        <v>979</v>
      </c>
      <c r="B266" t="s">
        <v>457</v>
      </c>
      <c r="C266" t="s">
        <v>456</v>
      </c>
      <c r="D266" t="s">
        <v>976</v>
      </c>
    </row>
    <row r="267" spans="1:4" x14ac:dyDescent="0.3">
      <c r="A267" t="s">
        <v>980</v>
      </c>
      <c r="B267" t="s">
        <v>457</v>
      </c>
      <c r="C267" t="s">
        <v>456</v>
      </c>
      <c r="D267" t="s">
        <v>981</v>
      </c>
    </row>
    <row r="268" spans="1:4" x14ac:dyDescent="0.3">
      <c r="A268" t="s">
        <v>982</v>
      </c>
      <c r="B268" t="s">
        <v>463</v>
      </c>
      <c r="C268" t="s">
        <v>462</v>
      </c>
      <c r="D268" t="s">
        <v>983</v>
      </c>
    </row>
    <row r="269" spans="1:4" x14ac:dyDescent="0.3">
      <c r="A269" t="s">
        <v>984</v>
      </c>
      <c r="B269" t="s">
        <v>463</v>
      </c>
      <c r="C269" t="s">
        <v>462</v>
      </c>
      <c r="D269" t="s">
        <v>985</v>
      </c>
    </row>
    <row r="270" spans="1:4" x14ac:dyDescent="0.3">
      <c r="A270" t="s">
        <v>986</v>
      </c>
      <c r="B270" t="s">
        <v>462</v>
      </c>
      <c r="C270" t="s">
        <v>456</v>
      </c>
      <c r="D270" t="s">
        <v>987</v>
      </c>
    </row>
    <row r="271" spans="1:4" x14ac:dyDescent="0.3">
      <c r="A271" t="s">
        <v>988</v>
      </c>
      <c r="B271" t="s">
        <v>457</v>
      </c>
      <c r="C271" t="s">
        <v>462</v>
      </c>
      <c r="D271" t="s">
        <v>989</v>
      </c>
    </row>
    <row r="272" spans="1:4" x14ac:dyDescent="0.3">
      <c r="A272" t="s">
        <v>990</v>
      </c>
      <c r="B272" t="s">
        <v>456</v>
      </c>
      <c r="C272" t="s">
        <v>457</v>
      </c>
      <c r="D272" t="s">
        <v>991</v>
      </c>
    </row>
    <row r="273" spans="1:4" x14ac:dyDescent="0.3">
      <c r="A273" t="s">
        <v>992</v>
      </c>
      <c r="B273" t="s">
        <v>457</v>
      </c>
      <c r="C273" t="s">
        <v>462</v>
      </c>
      <c r="D273" t="s">
        <v>993</v>
      </c>
    </row>
    <row r="274" spans="1:4" x14ac:dyDescent="0.3">
      <c r="A274" t="s">
        <v>994</v>
      </c>
      <c r="B274" t="s">
        <v>457</v>
      </c>
      <c r="C274" t="s">
        <v>456</v>
      </c>
      <c r="D274" t="s">
        <v>995</v>
      </c>
    </row>
    <row r="275" spans="1:4" x14ac:dyDescent="0.3">
      <c r="A275" t="s">
        <v>996</v>
      </c>
      <c r="B275" t="s">
        <v>457</v>
      </c>
      <c r="C275" t="s">
        <v>456</v>
      </c>
      <c r="D275" t="s">
        <v>997</v>
      </c>
    </row>
    <row r="276" spans="1:4" x14ac:dyDescent="0.3">
      <c r="A276" t="s">
        <v>998</v>
      </c>
      <c r="B276" t="s">
        <v>457</v>
      </c>
      <c r="C276" t="s">
        <v>456</v>
      </c>
      <c r="D276" t="s">
        <v>999</v>
      </c>
    </row>
    <row r="277" spans="1:4" x14ac:dyDescent="0.3">
      <c r="A277" t="s">
        <v>1000</v>
      </c>
      <c r="B277" t="s">
        <v>456</v>
      </c>
      <c r="C277" t="s">
        <v>457</v>
      </c>
      <c r="D277" t="s">
        <v>1001</v>
      </c>
    </row>
    <row r="278" spans="1:4" x14ac:dyDescent="0.3">
      <c r="A278" t="s">
        <v>1002</v>
      </c>
      <c r="B278" t="s">
        <v>457</v>
      </c>
      <c r="C278" t="s">
        <v>462</v>
      </c>
      <c r="D278" t="s">
        <v>1003</v>
      </c>
    </row>
    <row r="279" spans="1:4" x14ac:dyDescent="0.3">
      <c r="A279" t="s">
        <v>1004</v>
      </c>
      <c r="B279" t="s">
        <v>463</v>
      </c>
      <c r="C279" t="s">
        <v>462</v>
      </c>
      <c r="D279" t="s">
        <v>1005</v>
      </c>
    </row>
    <row r="280" spans="1:4" x14ac:dyDescent="0.3">
      <c r="A280" t="s">
        <v>1006</v>
      </c>
      <c r="B280" t="s">
        <v>456</v>
      </c>
      <c r="C280" t="s">
        <v>457</v>
      </c>
      <c r="D280" t="s">
        <v>1007</v>
      </c>
    </row>
    <row r="281" spans="1:4" x14ac:dyDescent="0.3">
      <c r="A281" t="s">
        <v>1008</v>
      </c>
      <c r="B281" t="s">
        <v>462</v>
      </c>
      <c r="C281" t="s">
        <v>463</v>
      </c>
      <c r="D281" t="s">
        <v>1009</v>
      </c>
    </row>
    <row r="282" spans="1:4" x14ac:dyDescent="0.3">
      <c r="A282" t="s">
        <v>1010</v>
      </c>
      <c r="B282" t="s">
        <v>456</v>
      </c>
      <c r="C282" t="s">
        <v>457</v>
      </c>
      <c r="D282" t="s">
        <v>1011</v>
      </c>
    </row>
    <row r="283" spans="1:4" x14ac:dyDescent="0.3">
      <c r="A283" t="s">
        <v>1012</v>
      </c>
      <c r="B283" t="s">
        <v>456</v>
      </c>
      <c r="C283" t="s">
        <v>457</v>
      </c>
      <c r="D283" t="s">
        <v>1013</v>
      </c>
    </row>
    <row r="284" spans="1:4" x14ac:dyDescent="0.3">
      <c r="A284" t="s">
        <v>1014</v>
      </c>
      <c r="B284" t="s">
        <v>456</v>
      </c>
      <c r="C284" t="s">
        <v>457</v>
      </c>
      <c r="D284" t="s">
        <v>1015</v>
      </c>
    </row>
    <row r="285" spans="1:4" x14ac:dyDescent="0.3">
      <c r="A285" t="s">
        <v>1016</v>
      </c>
      <c r="B285" t="s">
        <v>456</v>
      </c>
      <c r="C285" t="s">
        <v>462</v>
      </c>
      <c r="D285" t="s">
        <v>1017</v>
      </c>
    </row>
    <row r="286" spans="1:4" x14ac:dyDescent="0.3">
      <c r="A286" t="s">
        <v>1018</v>
      </c>
      <c r="B286" t="s">
        <v>457</v>
      </c>
      <c r="C286" t="s">
        <v>456</v>
      </c>
      <c r="D286" t="s">
        <v>1019</v>
      </c>
    </row>
    <row r="287" spans="1:4" x14ac:dyDescent="0.3">
      <c r="A287" t="s">
        <v>1020</v>
      </c>
      <c r="B287" t="s">
        <v>456</v>
      </c>
      <c r="C287" t="s">
        <v>457</v>
      </c>
      <c r="D287" t="s">
        <v>1021</v>
      </c>
    </row>
    <row r="288" spans="1:4" x14ac:dyDescent="0.3">
      <c r="A288" t="s">
        <v>1022</v>
      </c>
      <c r="B288" t="s">
        <v>463</v>
      </c>
      <c r="C288" t="s">
        <v>462</v>
      </c>
      <c r="D288" t="s">
        <v>1023</v>
      </c>
    </row>
    <row r="289" spans="1:4" x14ac:dyDescent="0.3">
      <c r="A289" t="s">
        <v>1024</v>
      </c>
      <c r="B289" t="s">
        <v>462</v>
      </c>
      <c r="C289" t="s">
        <v>463</v>
      </c>
      <c r="D289" t="s">
        <v>1025</v>
      </c>
    </row>
    <row r="290" spans="1:4" x14ac:dyDescent="0.3">
      <c r="A290" t="s">
        <v>1026</v>
      </c>
      <c r="B290" t="s">
        <v>462</v>
      </c>
      <c r="C290" t="s">
        <v>463</v>
      </c>
      <c r="D290" t="s">
        <v>1027</v>
      </c>
    </row>
    <row r="291" spans="1:4" x14ac:dyDescent="0.3">
      <c r="A291" t="s">
        <v>1028</v>
      </c>
      <c r="B291" t="s">
        <v>457</v>
      </c>
      <c r="C291" t="s">
        <v>456</v>
      </c>
      <c r="D291" t="s">
        <v>1029</v>
      </c>
    </row>
    <row r="292" spans="1:4" x14ac:dyDescent="0.3">
      <c r="A292" t="s">
        <v>1030</v>
      </c>
      <c r="B292" t="s">
        <v>463</v>
      </c>
      <c r="C292" t="s">
        <v>462</v>
      </c>
      <c r="D292" t="s">
        <v>1031</v>
      </c>
    </row>
    <row r="293" spans="1:4" x14ac:dyDescent="0.3">
      <c r="A293" t="s">
        <v>1032</v>
      </c>
      <c r="B293" t="s">
        <v>463</v>
      </c>
      <c r="C293" t="s">
        <v>462</v>
      </c>
      <c r="D293" t="s">
        <v>1033</v>
      </c>
    </row>
    <row r="294" spans="1:4" x14ac:dyDescent="0.3">
      <c r="A294" t="s">
        <v>1034</v>
      </c>
      <c r="B294" t="s">
        <v>463</v>
      </c>
      <c r="C294" t="s">
        <v>462</v>
      </c>
      <c r="D294" t="s">
        <v>1035</v>
      </c>
    </row>
    <row r="295" spans="1:4" x14ac:dyDescent="0.3">
      <c r="A295" t="s">
        <v>1036</v>
      </c>
      <c r="B295" t="s">
        <v>457</v>
      </c>
      <c r="C295" t="s">
        <v>456</v>
      </c>
      <c r="D295" t="s">
        <v>1037</v>
      </c>
    </row>
    <row r="296" spans="1:4" x14ac:dyDescent="0.3">
      <c r="A296" t="s">
        <v>1038</v>
      </c>
      <c r="B296" t="s">
        <v>463</v>
      </c>
      <c r="C296" t="s">
        <v>462</v>
      </c>
      <c r="D296" t="s">
        <v>1039</v>
      </c>
    </row>
    <row r="297" spans="1:4" x14ac:dyDescent="0.3">
      <c r="A297" t="s">
        <v>1040</v>
      </c>
      <c r="B297" t="s">
        <v>457</v>
      </c>
      <c r="C297" t="s">
        <v>456</v>
      </c>
      <c r="D297" t="s">
        <v>1041</v>
      </c>
    </row>
    <row r="298" spans="1:4" x14ac:dyDescent="0.3">
      <c r="A298" t="s">
        <v>1042</v>
      </c>
      <c r="B298" t="s">
        <v>456</v>
      </c>
      <c r="C298" t="s">
        <v>457</v>
      </c>
      <c r="D298" t="s">
        <v>1043</v>
      </c>
    </row>
    <row r="299" spans="1:4" x14ac:dyDescent="0.3">
      <c r="A299" t="s">
        <v>1044</v>
      </c>
      <c r="B299" t="s">
        <v>463</v>
      </c>
      <c r="C299" t="s">
        <v>462</v>
      </c>
      <c r="D299" t="s">
        <v>1045</v>
      </c>
    </row>
    <row r="300" spans="1:4" x14ac:dyDescent="0.3">
      <c r="A300" t="s">
        <v>1046</v>
      </c>
      <c r="B300" t="s">
        <v>457</v>
      </c>
      <c r="C300" t="s">
        <v>456</v>
      </c>
      <c r="D300" t="s">
        <v>1041</v>
      </c>
    </row>
    <row r="301" spans="1:4" x14ac:dyDescent="0.3">
      <c r="A301" t="s">
        <v>1047</v>
      </c>
      <c r="B301" t="s">
        <v>462</v>
      </c>
      <c r="C301" t="s">
        <v>463</v>
      </c>
      <c r="D301" t="s">
        <v>1048</v>
      </c>
    </row>
    <row r="302" spans="1:4" x14ac:dyDescent="0.3">
      <c r="A302" t="s">
        <v>1049</v>
      </c>
      <c r="B302" t="s">
        <v>462</v>
      </c>
      <c r="C302" t="s">
        <v>457</v>
      </c>
      <c r="D302" t="s">
        <v>1050</v>
      </c>
    </row>
    <row r="303" spans="1:4" x14ac:dyDescent="0.3">
      <c r="A303" t="s">
        <v>1051</v>
      </c>
      <c r="B303" t="s">
        <v>456</v>
      </c>
      <c r="C303" t="s">
        <v>457</v>
      </c>
      <c r="D303" t="s">
        <v>1052</v>
      </c>
    </row>
    <row r="304" spans="1:4" x14ac:dyDescent="0.3">
      <c r="A304" t="s">
        <v>1053</v>
      </c>
      <c r="B304" t="s">
        <v>457</v>
      </c>
      <c r="C304" t="s">
        <v>462</v>
      </c>
      <c r="D304" t="s">
        <v>1054</v>
      </c>
    </row>
    <row r="305" spans="1:4" x14ac:dyDescent="0.3">
      <c r="A305" t="s">
        <v>1055</v>
      </c>
      <c r="B305" t="s">
        <v>456</v>
      </c>
      <c r="C305" t="s">
        <v>457</v>
      </c>
      <c r="D305" t="s">
        <v>1056</v>
      </c>
    </row>
    <row r="306" spans="1:4" s="2" customFormat="1" x14ac:dyDescent="0.3">
      <c r="A306" s="2" t="s">
        <v>1057</v>
      </c>
      <c r="B306" s="2" t="s">
        <v>457</v>
      </c>
      <c r="C306" s="2" t="s">
        <v>462</v>
      </c>
      <c r="D306" s="2" t="s">
        <v>1058</v>
      </c>
    </row>
    <row r="307" spans="1:4" x14ac:dyDescent="0.3">
      <c r="A307" t="s">
        <v>1059</v>
      </c>
      <c r="B307" t="s">
        <v>463</v>
      </c>
      <c r="C307" t="s">
        <v>462</v>
      </c>
      <c r="D307" t="s">
        <v>1060</v>
      </c>
    </row>
    <row r="308" spans="1:4" x14ac:dyDescent="0.3">
      <c r="A308" t="s">
        <v>1061</v>
      </c>
      <c r="B308" t="s">
        <v>462</v>
      </c>
      <c r="C308" t="s">
        <v>463</v>
      </c>
      <c r="D308" t="s">
        <v>1062</v>
      </c>
    </row>
    <row r="309" spans="1:4" s="2" customFormat="1" x14ac:dyDescent="0.3">
      <c r="A309" s="2" t="s">
        <v>1063</v>
      </c>
      <c r="B309" s="2" t="s">
        <v>462</v>
      </c>
      <c r="C309" s="2" t="s">
        <v>463</v>
      </c>
      <c r="D309" s="2" t="s">
        <v>1064</v>
      </c>
    </row>
    <row r="310" spans="1:4" x14ac:dyDescent="0.3">
      <c r="A310" t="s">
        <v>1065</v>
      </c>
      <c r="B310" t="s">
        <v>463</v>
      </c>
      <c r="C310" t="s">
        <v>456</v>
      </c>
      <c r="D310" t="s">
        <v>1066</v>
      </c>
    </row>
    <row r="311" spans="1:4" x14ac:dyDescent="0.3">
      <c r="A311" t="s">
        <v>1067</v>
      </c>
      <c r="B311" t="s">
        <v>457</v>
      </c>
      <c r="C311" t="s">
        <v>456</v>
      </c>
      <c r="D311" t="s">
        <v>1068</v>
      </c>
    </row>
    <row r="312" spans="1:4" x14ac:dyDescent="0.3">
      <c r="A312" t="s">
        <v>1069</v>
      </c>
      <c r="B312" t="s">
        <v>457</v>
      </c>
      <c r="C312" t="s">
        <v>456</v>
      </c>
      <c r="D312" t="s">
        <v>1070</v>
      </c>
    </row>
    <row r="313" spans="1:4" x14ac:dyDescent="0.3">
      <c r="A313" t="s">
        <v>1071</v>
      </c>
      <c r="B313" t="s">
        <v>456</v>
      </c>
      <c r="C313" t="s">
        <v>457</v>
      </c>
      <c r="D313" t="s">
        <v>1072</v>
      </c>
    </row>
    <row r="314" spans="1:4" x14ac:dyDescent="0.3">
      <c r="A314" t="s">
        <v>1073</v>
      </c>
      <c r="B314" t="s">
        <v>463</v>
      </c>
      <c r="C314" t="s">
        <v>462</v>
      </c>
      <c r="D314" t="s">
        <v>1074</v>
      </c>
    </row>
    <row r="315" spans="1:4" x14ac:dyDescent="0.3">
      <c r="A315" t="s">
        <v>1075</v>
      </c>
      <c r="B315" t="s">
        <v>456</v>
      </c>
      <c r="C315" t="s">
        <v>457</v>
      </c>
      <c r="D315" t="s">
        <v>1076</v>
      </c>
    </row>
    <row r="316" spans="1:4" s="2" customFormat="1" x14ac:dyDescent="0.3">
      <c r="A316" s="2" t="s">
        <v>1077</v>
      </c>
      <c r="B316" s="2" t="s">
        <v>457</v>
      </c>
      <c r="C316" s="2" t="s">
        <v>456</v>
      </c>
      <c r="D316" s="2" t="s">
        <v>1078</v>
      </c>
    </row>
    <row r="317" spans="1:4" x14ac:dyDescent="0.3">
      <c r="A317" t="s">
        <v>1063</v>
      </c>
      <c r="B317" t="s">
        <v>462</v>
      </c>
      <c r="C317" t="s">
        <v>463</v>
      </c>
      <c r="D317" t="s">
        <v>1064</v>
      </c>
    </row>
    <row r="318" spans="1:4" x14ac:dyDescent="0.3">
      <c r="A318" t="s">
        <v>1079</v>
      </c>
      <c r="B318" t="s">
        <v>457</v>
      </c>
      <c r="C318" t="s">
        <v>456</v>
      </c>
      <c r="D318" t="s">
        <v>1080</v>
      </c>
    </row>
    <row r="319" spans="1:4" x14ac:dyDescent="0.3">
      <c r="A319" t="s">
        <v>1081</v>
      </c>
      <c r="B319" t="s">
        <v>463</v>
      </c>
      <c r="C319" t="s">
        <v>456</v>
      </c>
      <c r="D319" t="s">
        <v>1082</v>
      </c>
    </row>
    <row r="320" spans="1:4" x14ac:dyDescent="0.3">
      <c r="A320" t="s">
        <v>1083</v>
      </c>
      <c r="B320" t="s">
        <v>462</v>
      </c>
      <c r="C320" t="s">
        <v>463</v>
      </c>
      <c r="D320" t="s">
        <v>1084</v>
      </c>
    </row>
    <row r="321" spans="1:4" x14ac:dyDescent="0.3">
      <c r="A321" t="s">
        <v>1085</v>
      </c>
      <c r="B321" t="s">
        <v>462</v>
      </c>
      <c r="C321" t="s">
        <v>463</v>
      </c>
      <c r="D321" t="s">
        <v>1086</v>
      </c>
    </row>
    <row r="322" spans="1:4" x14ac:dyDescent="0.3">
      <c r="A322" t="s">
        <v>1087</v>
      </c>
      <c r="B322" t="s">
        <v>462</v>
      </c>
      <c r="C322" t="s">
        <v>463</v>
      </c>
      <c r="D322" t="s">
        <v>1088</v>
      </c>
    </row>
    <row r="323" spans="1:4" x14ac:dyDescent="0.3">
      <c r="A323" t="s">
        <v>1089</v>
      </c>
      <c r="B323" t="s">
        <v>456</v>
      </c>
      <c r="C323" t="s">
        <v>457</v>
      </c>
      <c r="D323" t="s">
        <v>1090</v>
      </c>
    </row>
    <row r="324" spans="1:4" x14ac:dyDescent="0.3">
      <c r="A324" t="s">
        <v>1091</v>
      </c>
      <c r="B324" t="s">
        <v>456</v>
      </c>
      <c r="C324" t="s">
        <v>463</v>
      </c>
      <c r="D324" t="s">
        <v>1092</v>
      </c>
    </row>
    <row r="325" spans="1:4" x14ac:dyDescent="0.3">
      <c r="A325" t="s">
        <v>1093</v>
      </c>
      <c r="B325" t="s">
        <v>463</v>
      </c>
      <c r="C325" t="s">
        <v>462</v>
      </c>
      <c r="D325" t="s">
        <v>1094</v>
      </c>
    </row>
    <row r="326" spans="1:4" x14ac:dyDescent="0.3">
      <c r="A326" t="s">
        <v>1095</v>
      </c>
      <c r="B326" t="s">
        <v>463</v>
      </c>
      <c r="C326" t="s">
        <v>462</v>
      </c>
      <c r="D326" t="s">
        <v>1096</v>
      </c>
    </row>
    <row r="327" spans="1:4" x14ac:dyDescent="0.3">
      <c r="A327" t="s">
        <v>1097</v>
      </c>
      <c r="B327" t="s">
        <v>462</v>
      </c>
      <c r="C327" t="s">
        <v>463</v>
      </c>
      <c r="D327" t="s">
        <v>1098</v>
      </c>
    </row>
    <row r="328" spans="1:4" x14ac:dyDescent="0.3">
      <c r="A328" t="s">
        <v>1099</v>
      </c>
      <c r="B328" t="s">
        <v>457</v>
      </c>
      <c r="C328" t="s">
        <v>456</v>
      </c>
      <c r="D328" t="s">
        <v>1100</v>
      </c>
    </row>
    <row r="329" spans="1:4" x14ac:dyDescent="0.3">
      <c r="A329" t="s">
        <v>1101</v>
      </c>
      <c r="B329" t="s">
        <v>463</v>
      </c>
      <c r="C329" t="s">
        <v>462</v>
      </c>
      <c r="D329" t="s">
        <v>1102</v>
      </c>
    </row>
    <row r="330" spans="1:4" x14ac:dyDescent="0.3">
      <c r="A330" t="s">
        <v>1103</v>
      </c>
      <c r="B330" t="s">
        <v>456</v>
      </c>
      <c r="C330" t="s">
        <v>457</v>
      </c>
      <c r="D330" t="s">
        <v>1104</v>
      </c>
    </row>
    <row r="331" spans="1:4" x14ac:dyDescent="0.3">
      <c r="A331" t="s">
        <v>1105</v>
      </c>
      <c r="B331" t="s">
        <v>456</v>
      </c>
      <c r="C331" t="s">
        <v>457</v>
      </c>
      <c r="D331" t="s">
        <v>1106</v>
      </c>
    </row>
    <row r="332" spans="1:4" x14ac:dyDescent="0.3">
      <c r="A332" t="s">
        <v>1107</v>
      </c>
      <c r="B332" t="s">
        <v>462</v>
      </c>
      <c r="C332" t="s">
        <v>463</v>
      </c>
      <c r="D332" t="s">
        <v>1108</v>
      </c>
    </row>
    <row r="333" spans="1:4" x14ac:dyDescent="0.3">
      <c r="A333" t="s">
        <v>1109</v>
      </c>
      <c r="B333" t="s">
        <v>463</v>
      </c>
      <c r="C333" t="s">
        <v>462</v>
      </c>
      <c r="D333" t="s">
        <v>1110</v>
      </c>
    </row>
    <row r="334" spans="1:4" x14ac:dyDescent="0.3">
      <c r="A334" t="s">
        <v>1111</v>
      </c>
      <c r="B334" t="s">
        <v>456</v>
      </c>
      <c r="C334" t="s">
        <v>457</v>
      </c>
      <c r="D334" t="s">
        <v>1112</v>
      </c>
    </row>
    <row r="335" spans="1:4" x14ac:dyDescent="0.3">
      <c r="A335" t="s">
        <v>1113</v>
      </c>
      <c r="B335" t="s">
        <v>456</v>
      </c>
      <c r="C335" t="s">
        <v>457</v>
      </c>
      <c r="D335" t="s">
        <v>1114</v>
      </c>
    </row>
    <row r="336" spans="1:4" x14ac:dyDescent="0.3">
      <c r="A336" t="s">
        <v>1115</v>
      </c>
      <c r="B336" t="s">
        <v>462</v>
      </c>
      <c r="C336" t="s">
        <v>463</v>
      </c>
      <c r="D336" t="s">
        <v>1116</v>
      </c>
    </row>
    <row r="337" spans="1:4" s="2" customFormat="1" x14ac:dyDescent="0.3">
      <c r="A337" s="2" t="s">
        <v>1117</v>
      </c>
      <c r="B337" s="2" t="s">
        <v>462</v>
      </c>
      <c r="C337" s="2" t="s">
        <v>457</v>
      </c>
      <c r="D337" s="2" t="s">
        <v>1118</v>
      </c>
    </row>
    <row r="338" spans="1:4" x14ac:dyDescent="0.3">
      <c r="A338" t="s">
        <v>1119</v>
      </c>
      <c r="B338" t="s">
        <v>457</v>
      </c>
      <c r="C338" t="s">
        <v>456</v>
      </c>
      <c r="D338" t="s">
        <v>1120</v>
      </c>
    </row>
    <row r="339" spans="1:4" x14ac:dyDescent="0.3">
      <c r="A339" t="s">
        <v>1121</v>
      </c>
      <c r="B339" t="s">
        <v>463</v>
      </c>
      <c r="C339" t="s">
        <v>462</v>
      </c>
      <c r="D339" t="s">
        <v>1122</v>
      </c>
    </row>
    <row r="340" spans="1:4" x14ac:dyDescent="0.3">
      <c r="A340" t="s">
        <v>1123</v>
      </c>
      <c r="B340" t="s">
        <v>457</v>
      </c>
      <c r="C340" t="s">
        <v>462</v>
      </c>
      <c r="D340" t="s">
        <v>1124</v>
      </c>
    </row>
    <row r="341" spans="1:4" x14ac:dyDescent="0.3">
      <c r="A341" t="s">
        <v>1125</v>
      </c>
      <c r="B341" t="s">
        <v>462</v>
      </c>
      <c r="C341" t="s">
        <v>457</v>
      </c>
      <c r="D341" t="s">
        <v>1126</v>
      </c>
    </row>
    <row r="342" spans="1:4" x14ac:dyDescent="0.3">
      <c r="A342" t="s">
        <v>1127</v>
      </c>
      <c r="B342" t="s">
        <v>462</v>
      </c>
      <c r="C342" t="s">
        <v>457</v>
      </c>
      <c r="D342" t="s">
        <v>1128</v>
      </c>
    </row>
    <row r="343" spans="1:4" s="2" customFormat="1" x14ac:dyDescent="0.3">
      <c r="A343" s="2" t="s">
        <v>1129</v>
      </c>
      <c r="B343" s="2" t="s">
        <v>463</v>
      </c>
      <c r="C343" s="2" t="s">
        <v>456</v>
      </c>
      <c r="D343" s="2" t="s">
        <v>1130</v>
      </c>
    </row>
    <row r="344" spans="1:4" s="2" customFormat="1" x14ac:dyDescent="0.3">
      <c r="A344" s="2" t="s">
        <v>1131</v>
      </c>
      <c r="B344" s="2" t="s">
        <v>456</v>
      </c>
      <c r="C344" s="2" t="s">
        <v>457</v>
      </c>
      <c r="D344" s="2" t="s">
        <v>1132</v>
      </c>
    </row>
    <row r="345" spans="1:4" x14ac:dyDescent="0.3">
      <c r="A345" t="s">
        <v>1133</v>
      </c>
      <c r="B345" t="s">
        <v>462</v>
      </c>
      <c r="C345" t="s">
        <v>463</v>
      </c>
      <c r="D345" t="s">
        <v>1134</v>
      </c>
    </row>
    <row r="346" spans="1:4" x14ac:dyDescent="0.3">
      <c r="A346" t="s">
        <v>1135</v>
      </c>
      <c r="B346" t="s">
        <v>463</v>
      </c>
      <c r="C346" t="s">
        <v>462</v>
      </c>
      <c r="D346" t="s">
        <v>1136</v>
      </c>
    </row>
    <row r="347" spans="1:4" x14ac:dyDescent="0.3">
      <c r="A347" t="s">
        <v>1137</v>
      </c>
      <c r="B347" t="s">
        <v>462</v>
      </c>
      <c r="C347" t="s">
        <v>463</v>
      </c>
      <c r="D347" t="s">
        <v>1138</v>
      </c>
    </row>
    <row r="348" spans="1:4" x14ac:dyDescent="0.3">
      <c r="A348" t="s">
        <v>1139</v>
      </c>
      <c r="B348" t="s">
        <v>463</v>
      </c>
      <c r="C348" t="s">
        <v>462</v>
      </c>
      <c r="D348" t="s">
        <v>1140</v>
      </c>
    </row>
    <row r="349" spans="1:4" x14ac:dyDescent="0.3">
      <c r="A349" t="s">
        <v>1141</v>
      </c>
      <c r="B349" t="s">
        <v>463</v>
      </c>
      <c r="C349" t="s">
        <v>462</v>
      </c>
      <c r="D349" t="s">
        <v>1142</v>
      </c>
    </row>
    <row r="350" spans="1:4" x14ac:dyDescent="0.3">
      <c r="A350" t="s">
        <v>1143</v>
      </c>
      <c r="B350" t="s">
        <v>462</v>
      </c>
      <c r="C350" t="s">
        <v>457</v>
      </c>
      <c r="D350" t="s">
        <v>1144</v>
      </c>
    </row>
    <row r="351" spans="1:4" x14ac:dyDescent="0.3">
      <c r="A351" t="s">
        <v>1145</v>
      </c>
      <c r="B351" t="s">
        <v>463</v>
      </c>
      <c r="C351" t="s">
        <v>462</v>
      </c>
      <c r="D351" t="s">
        <v>1146</v>
      </c>
    </row>
    <row r="352" spans="1:4" x14ac:dyDescent="0.3">
      <c r="A352" t="s">
        <v>1147</v>
      </c>
      <c r="B352" t="s">
        <v>457</v>
      </c>
      <c r="C352" t="s">
        <v>456</v>
      </c>
      <c r="D352" t="s">
        <v>1148</v>
      </c>
    </row>
    <row r="353" spans="1:4" x14ac:dyDescent="0.3">
      <c r="A353" t="s">
        <v>1149</v>
      </c>
      <c r="B353" t="s">
        <v>457</v>
      </c>
      <c r="C353" t="s">
        <v>462</v>
      </c>
      <c r="D353" t="s">
        <v>1150</v>
      </c>
    </row>
    <row r="354" spans="1:4" x14ac:dyDescent="0.3">
      <c r="A354" t="s">
        <v>1151</v>
      </c>
      <c r="B354" t="s">
        <v>456</v>
      </c>
      <c r="C354" t="s">
        <v>457</v>
      </c>
      <c r="D354" t="s">
        <v>1152</v>
      </c>
    </row>
    <row r="355" spans="1:4" s="2" customFormat="1" x14ac:dyDescent="0.3">
      <c r="A355" s="2" t="s">
        <v>1153</v>
      </c>
      <c r="B355" s="2" t="s">
        <v>462</v>
      </c>
      <c r="C355" s="2" t="s">
        <v>463</v>
      </c>
      <c r="D355" s="2" t="s">
        <v>1154</v>
      </c>
    </row>
    <row r="356" spans="1:4" x14ac:dyDescent="0.3">
      <c r="A356" t="s">
        <v>1155</v>
      </c>
      <c r="B356" t="s">
        <v>463</v>
      </c>
      <c r="C356" t="s">
        <v>462</v>
      </c>
      <c r="D356" t="s">
        <v>1156</v>
      </c>
    </row>
    <row r="357" spans="1:4" x14ac:dyDescent="0.3">
      <c r="A357" t="s">
        <v>1157</v>
      </c>
      <c r="B357" t="s">
        <v>457</v>
      </c>
      <c r="C357" t="s">
        <v>456</v>
      </c>
      <c r="D357" t="s">
        <v>1158</v>
      </c>
    </row>
    <row r="358" spans="1:4" x14ac:dyDescent="0.3">
      <c r="A358" t="s">
        <v>1159</v>
      </c>
      <c r="B358" t="s">
        <v>456</v>
      </c>
      <c r="C358" t="s">
        <v>457</v>
      </c>
      <c r="D358" t="s">
        <v>1160</v>
      </c>
    </row>
    <row r="359" spans="1:4" x14ac:dyDescent="0.3">
      <c r="A359" t="s">
        <v>1161</v>
      </c>
      <c r="B359" t="s">
        <v>462</v>
      </c>
      <c r="C359" t="s">
        <v>463</v>
      </c>
      <c r="D359" t="s">
        <v>1162</v>
      </c>
    </row>
    <row r="360" spans="1:4" x14ac:dyDescent="0.3">
      <c r="A360" t="s">
        <v>1163</v>
      </c>
      <c r="B360" t="s">
        <v>463</v>
      </c>
      <c r="C360" t="s">
        <v>457</v>
      </c>
      <c r="D360" t="s">
        <v>1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0699F-BC5D-4205-8D2C-F31AE213CA11}">
  <dimension ref="A1:O43"/>
  <sheetViews>
    <sheetView workbookViewId="0"/>
  </sheetViews>
  <sheetFormatPr defaultRowHeight="14.4" x14ac:dyDescent="0.3"/>
  <cols>
    <col min="2" max="2" width="46.21875" customWidth="1"/>
    <col min="3" max="3" width="44.88671875" customWidth="1"/>
  </cols>
  <sheetData>
    <row r="1" spans="1:15" s="7" customFormat="1" ht="15.6" x14ac:dyDescent="0.3">
      <c r="A1" s="8" t="s">
        <v>1201</v>
      </c>
    </row>
    <row r="2" spans="1:15" x14ac:dyDescent="0.3">
      <c r="A2" s="3" t="s">
        <v>1165</v>
      </c>
      <c r="B2" s="3" t="s">
        <v>1166</v>
      </c>
      <c r="C2" s="3" t="s">
        <v>451</v>
      </c>
      <c r="D2" s="3" t="s">
        <v>1167</v>
      </c>
      <c r="E2" s="3" t="s">
        <v>1168</v>
      </c>
      <c r="F2" s="3" t="s">
        <v>452</v>
      </c>
      <c r="G2" s="3" t="s">
        <v>453</v>
      </c>
      <c r="H2" s="3" t="s">
        <v>1169</v>
      </c>
      <c r="I2" s="3" t="s">
        <v>1170</v>
      </c>
      <c r="J2" s="3" t="s">
        <v>1215</v>
      </c>
      <c r="K2" s="3" t="s">
        <v>1171</v>
      </c>
      <c r="L2" s="3" t="s">
        <v>1172</v>
      </c>
      <c r="M2" s="3" t="s">
        <v>1173</v>
      </c>
      <c r="N2" s="3"/>
      <c r="O2" s="3"/>
    </row>
    <row r="3" spans="1:15" x14ac:dyDescent="0.3">
      <c r="A3" t="s">
        <v>1174</v>
      </c>
      <c r="B3" t="s">
        <v>3</v>
      </c>
      <c r="C3" t="s">
        <v>954</v>
      </c>
      <c r="D3">
        <v>6</v>
      </c>
      <c r="E3">
        <v>4287042</v>
      </c>
      <c r="F3" t="s">
        <v>463</v>
      </c>
      <c r="G3" t="s">
        <v>462</v>
      </c>
      <c r="H3">
        <v>0.10831234256927</v>
      </c>
      <c r="I3">
        <v>-1.66959432797034</v>
      </c>
      <c r="J3" s="16">
        <v>0.58475756005750867</v>
      </c>
      <c r="K3">
        <v>0.42823940195624299</v>
      </c>
      <c r="L3">
        <v>1.13728253571354E-4</v>
      </c>
      <c r="M3" t="s">
        <v>1175</v>
      </c>
    </row>
    <row r="4" spans="1:15" x14ac:dyDescent="0.3">
      <c r="A4" t="s">
        <v>1174</v>
      </c>
      <c r="B4" t="s">
        <v>3</v>
      </c>
      <c r="C4" t="s">
        <v>696</v>
      </c>
      <c r="D4">
        <v>3</v>
      </c>
      <c r="E4">
        <v>15378342</v>
      </c>
      <c r="F4" t="s">
        <v>462</v>
      </c>
      <c r="G4" t="s">
        <v>457</v>
      </c>
      <c r="H4">
        <v>3.4005037783375297E-2</v>
      </c>
      <c r="I4">
        <v>-2.3792951051468401</v>
      </c>
      <c r="J4" s="16">
        <v>0.3584672297179422</v>
      </c>
      <c r="K4">
        <v>0.70016505787152705</v>
      </c>
      <c r="L4">
        <v>7.4784101860743803E-4</v>
      </c>
      <c r="M4" t="s">
        <v>1176</v>
      </c>
    </row>
    <row r="5" spans="1:15" x14ac:dyDescent="0.3">
      <c r="A5" t="s">
        <v>1174</v>
      </c>
      <c r="B5" t="s">
        <v>3</v>
      </c>
      <c r="C5" t="s">
        <v>958</v>
      </c>
      <c r="D5">
        <v>6</v>
      </c>
      <c r="E5">
        <v>7384069</v>
      </c>
      <c r="F5" t="s">
        <v>462</v>
      </c>
      <c r="G5" t="s">
        <v>463</v>
      </c>
      <c r="H5">
        <v>8.6901763224181403E-2</v>
      </c>
      <c r="I5">
        <v>-1.3868823821916401</v>
      </c>
      <c r="J5" s="16">
        <v>0.57443533976556826</v>
      </c>
      <c r="K5">
        <v>0.43597984146573998</v>
      </c>
      <c r="L5">
        <v>1.5841366694453901E-3</v>
      </c>
      <c r="M5" t="s">
        <v>1177</v>
      </c>
    </row>
    <row r="6" spans="1:15" x14ac:dyDescent="0.3">
      <c r="A6" t="s">
        <v>1174</v>
      </c>
      <c r="B6" t="s">
        <v>3</v>
      </c>
      <c r="C6" t="s">
        <v>878</v>
      </c>
      <c r="D6">
        <v>4</v>
      </c>
      <c r="E6">
        <v>75471756</v>
      </c>
      <c r="F6" t="s">
        <v>457</v>
      </c>
      <c r="G6" t="s">
        <v>456</v>
      </c>
      <c r="H6">
        <v>4.2821158690176303E-2</v>
      </c>
      <c r="I6">
        <v>-2.39312789525744</v>
      </c>
      <c r="J6" s="16">
        <v>0.39825428865677431</v>
      </c>
      <c r="K6">
        <v>0.62996436320787896</v>
      </c>
      <c r="L6">
        <v>1.6845524606283E-4</v>
      </c>
      <c r="M6" t="s">
        <v>1178</v>
      </c>
    </row>
    <row r="7" spans="1:15" x14ac:dyDescent="0.3">
      <c r="A7" t="s">
        <v>1174</v>
      </c>
      <c r="B7" t="s">
        <v>3</v>
      </c>
      <c r="C7" t="s">
        <v>884</v>
      </c>
      <c r="D7">
        <v>4</v>
      </c>
      <c r="E7">
        <v>79075825</v>
      </c>
      <c r="F7" t="s">
        <v>457</v>
      </c>
      <c r="G7" t="s">
        <v>456</v>
      </c>
      <c r="H7">
        <v>4.2821158690176303E-2</v>
      </c>
      <c r="I7">
        <v>-2.39312789525744</v>
      </c>
      <c r="J7" s="16">
        <v>0.39825428865677431</v>
      </c>
      <c r="K7">
        <v>0.62996436320787896</v>
      </c>
      <c r="L7">
        <v>1.6845524606283E-4</v>
      </c>
      <c r="M7" t="s">
        <v>1179</v>
      </c>
    </row>
    <row r="8" spans="1:15" x14ac:dyDescent="0.3">
      <c r="A8" t="s">
        <v>1174</v>
      </c>
      <c r="B8" t="s">
        <v>3</v>
      </c>
      <c r="C8" t="s">
        <v>1129</v>
      </c>
      <c r="D8">
        <v>8</v>
      </c>
      <c r="E8">
        <v>27376310</v>
      </c>
      <c r="F8" t="s">
        <v>456</v>
      </c>
      <c r="G8" t="s">
        <v>463</v>
      </c>
      <c r="H8">
        <v>0.38539042821158698</v>
      </c>
      <c r="I8">
        <v>-2.1814780043590098</v>
      </c>
      <c r="J8" s="16">
        <v>0.35369498561266777</v>
      </c>
      <c r="K8">
        <v>0.70964604989166002</v>
      </c>
      <c r="L8">
        <v>2.2595931437507E-3</v>
      </c>
      <c r="M8" t="s">
        <v>1177</v>
      </c>
    </row>
    <row r="9" spans="1:15" x14ac:dyDescent="0.3">
      <c r="A9" t="s">
        <v>1174</v>
      </c>
      <c r="B9" t="s">
        <v>3</v>
      </c>
      <c r="C9" t="s">
        <v>834</v>
      </c>
      <c r="D9">
        <v>4</v>
      </c>
      <c r="E9">
        <v>31480873</v>
      </c>
      <c r="F9" t="s">
        <v>457</v>
      </c>
      <c r="G9" t="s">
        <v>456</v>
      </c>
      <c r="H9">
        <v>5.6675062972292203E-2</v>
      </c>
      <c r="I9">
        <v>1.6272709623353701</v>
      </c>
      <c r="J9" s="16">
        <v>0.47039560555053428</v>
      </c>
      <c r="K9">
        <v>0.53296478586698504</v>
      </c>
      <c r="L9">
        <v>2.4182354544982098E-3</v>
      </c>
      <c r="M9" t="s">
        <v>1180</v>
      </c>
    </row>
    <row r="10" spans="1:15" x14ac:dyDescent="0.3">
      <c r="A10" t="s">
        <v>1174</v>
      </c>
      <c r="B10" t="s">
        <v>3</v>
      </c>
      <c r="C10" t="s">
        <v>836</v>
      </c>
      <c r="D10">
        <v>4</v>
      </c>
      <c r="E10">
        <v>38238131</v>
      </c>
      <c r="F10" t="s">
        <v>463</v>
      </c>
      <c r="G10" t="s">
        <v>462</v>
      </c>
      <c r="H10">
        <v>5.6675062972292203E-2</v>
      </c>
      <c r="I10">
        <v>1.6272709623353701</v>
      </c>
      <c r="J10" s="16">
        <v>0.47039560555053428</v>
      </c>
      <c r="K10">
        <v>0.53296478586698504</v>
      </c>
      <c r="L10">
        <v>2.4182354544982098E-3</v>
      </c>
      <c r="M10" t="s">
        <v>1177</v>
      </c>
    </row>
    <row r="11" spans="1:15" x14ac:dyDescent="0.3">
      <c r="A11" t="s">
        <v>1174</v>
      </c>
      <c r="B11" t="s">
        <v>3</v>
      </c>
      <c r="C11" t="s">
        <v>1063</v>
      </c>
      <c r="D11">
        <v>7</v>
      </c>
      <c r="E11">
        <v>80181102</v>
      </c>
      <c r="F11" t="s">
        <v>462</v>
      </c>
      <c r="G11" t="s">
        <v>463</v>
      </c>
      <c r="H11">
        <v>5.0377833753148603E-2</v>
      </c>
      <c r="I11">
        <v>-2.2665774096581801</v>
      </c>
      <c r="J11" s="16">
        <v>0.46184681605973599</v>
      </c>
      <c r="K11">
        <v>0.54287659444938097</v>
      </c>
      <c r="L11">
        <v>3.6725269863851499E-5</v>
      </c>
      <c r="M11" t="s">
        <v>1181</v>
      </c>
    </row>
    <row r="12" spans="1:15" x14ac:dyDescent="0.3">
      <c r="A12" t="s">
        <v>1174</v>
      </c>
      <c r="B12" t="s">
        <v>3</v>
      </c>
      <c r="C12" t="s">
        <v>1182</v>
      </c>
      <c r="D12">
        <v>7</v>
      </c>
      <c r="E12">
        <v>67813880</v>
      </c>
      <c r="F12" t="s">
        <v>456</v>
      </c>
      <c r="G12" t="s">
        <v>457</v>
      </c>
      <c r="H12">
        <v>5.0377833753148603E-2</v>
      </c>
      <c r="I12">
        <v>-2.2665774096581801</v>
      </c>
      <c r="J12" s="16">
        <v>0.46184681605973599</v>
      </c>
      <c r="K12">
        <v>0.54287659444938097</v>
      </c>
      <c r="L12">
        <v>3.6725269863851499E-5</v>
      </c>
    </row>
    <row r="13" spans="1:15" x14ac:dyDescent="0.3">
      <c r="A13" t="s">
        <v>1174</v>
      </c>
      <c r="B13" t="s">
        <v>3</v>
      </c>
      <c r="C13" t="s">
        <v>550</v>
      </c>
      <c r="D13">
        <v>1</v>
      </c>
      <c r="E13">
        <v>93082462</v>
      </c>
      <c r="F13" t="s">
        <v>463</v>
      </c>
      <c r="G13" t="s">
        <v>462</v>
      </c>
      <c r="H13">
        <v>0.24055415617128501</v>
      </c>
      <c r="I13">
        <v>1.10987533789375</v>
      </c>
      <c r="J13" s="16">
        <v>0.71592723635084832</v>
      </c>
      <c r="K13">
        <v>0.34931737878257502</v>
      </c>
      <c r="L13">
        <v>1.60451162292E-3</v>
      </c>
      <c r="M13" t="s">
        <v>1183</v>
      </c>
    </row>
    <row r="14" spans="1:15" x14ac:dyDescent="0.3">
      <c r="A14" t="s">
        <v>1174</v>
      </c>
      <c r="B14" t="s">
        <v>3</v>
      </c>
      <c r="C14" t="s">
        <v>716</v>
      </c>
      <c r="D14">
        <v>3</v>
      </c>
      <c r="E14">
        <v>22032680</v>
      </c>
      <c r="F14" t="s">
        <v>456</v>
      </c>
      <c r="G14" t="s">
        <v>462</v>
      </c>
      <c r="H14">
        <v>6.0453400503778301E-2</v>
      </c>
      <c r="I14">
        <v>-1.8032666869454601</v>
      </c>
      <c r="J14" s="16">
        <v>0.4646971329909485</v>
      </c>
      <c r="K14">
        <v>0.53953129731286198</v>
      </c>
      <c r="L14">
        <v>9.1080166906629101E-4</v>
      </c>
      <c r="M14" t="s">
        <v>1177</v>
      </c>
    </row>
    <row r="15" spans="1:15" x14ac:dyDescent="0.3">
      <c r="A15" t="s">
        <v>1174</v>
      </c>
      <c r="B15" t="s">
        <v>3</v>
      </c>
      <c r="C15" t="s">
        <v>691</v>
      </c>
      <c r="D15">
        <v>3</v>
      </c>
      <c r="E15">
        <v>14676788</v>
      </c>
      <c r="F15" t="s">
        <v>462</v>
      </c>
      <c r="G15" t="s">
        <v>456</v>
      </c>
      <c r="H15">
        <v>6.2972292191435797E-2</v>
      </c>
      <c r="I15">
        <v>-1.70117525555684</v>
      </c>
      <c r="J15" s="16">
        <v>0.47215972394037004</v>
      </c>
      <c r="K15">
        <v>0.530964071796866</v>
      </c>
      <c r="L15">
        <v>1.4665178400351401E-3</v>
      </c>
      <c r="M15" t="s">
        <v>1177</v>
      </c>
    </row>
    <row r="16" spans="1:15" x14ac:dyDescent="0.3">
      <c r="A16" t="s">
        <v>1174</v>
      </c>
      <c r="B16" t="s">
        <v>6</v>
      </c>
      <c r="C16" t="s">
        <v>641</v>
      </c>
      <c r="D16">
        <v>2</v>
      </c>
      <c r="E16">
        <v>95269425</v>
      </c>
      <c r="F16" t="s">
        <v>456</v>
      </c>
      <c r="G16" t="s">
        <v>457</v>
      </c>
      <c r="H16">
        <v>0.48740554156171301</v>
      </c>
      <c r="I16">
        <v>4.7510544962833601</v>
      </c>
      <c r="J16" s="16">
        <v>0.16432940212555924</v>
      </c>
      <c r="K16">
        <v>1.5303119073514699</v>
      </c>
      <c r="L16">
        <v>2.0435192381403101E-3</v>
      </c>
      <c r="M16" t="s">
        <v>1179</v>
      </c>
    </row>
    <row r="17" spans="1:13" x14ac:dyDescent="0.3">
      <c r="A17" t="s">
        <v>1174</v>
      </c>
      <c r="B17" t="s">
        <v>6</v>
      </c>
      <c r="C17" t="s">
        <v>908</v>
      </c>
      <c r="D17">
        <v>5</v>
      </c>
      <c r="E17">
        <v>21408952</v>
      </c>
      <c r="F17" t="s">
        <v>456</v>
      </c>
      <c r="G17" t="s">
        <v>457</v>
      </c>
      <c r="H17">
        <v>0.43954659949622199</v>
      </c>
      <c r="I17">
        <v>-2.9853620791172899</v>
      </c>
      <c r="J17" s="16">
        <v>0.25793657530189279</v>
      </c>
      <c r="K17">
        <v>0.97403578448003303</v>
      </c>
      <c r="L17">
        <v>2.3277721919213101E-3</v>
      </c>
      <c r="M17" t="s">
        <v>1178</v>
      </c>
    </row>
    <row r="18" spans="1:13" x14ac:dyDescent="0.3">
      <c r="A18" t="s">
        <v>1174</v>
      </c>
      <c r="B18" t="s">
        <v>5</v>
      </c>
      <c r="C18" t="s">
        <v>856</v>
      </c>
      <c r="D18">
        <v>4</v>
      </c>
      <c r="E18">
        <v>62522353</v>
      </c>
      <c r="F18" t="s">
        <v>463</v>
      </c>
      <c r="G18" t="s">
        <v>457</v>
      </c>
      <c r="H18">
        <v>6.4231738035264496E-2</v>
      </c>
      <c r="I18">
        <v>-23.5417588288011</v>
      </c>
      <c r="J18" s="16">
        <v>3.8640121351348269E-2</v>
      </c>
      <c r="K18">
        <v>6.5163314627239197</v>
      </c>
      <c r="L18">
        <v>3.42396595228839E-4</v>
      </c>
      <c r="M18" t="s">
        <v>1180</v>
      </c>
    </row>
    <row r="19" spans="1:13" x14ac:dyDescent="0.3">
      <c r="A19" t="s">
        <v>1174</v>
      </c>
      <c r="B19" t="s">
        <v>1184</v>
      </c>
      <c r="C19" t="s">
        <v>954</v>
      </c>
      <c r="D19">
        <v>6</v>
      </c>
      <c r="E19">
        <v>4287042</v>
      </c>
      <c r="F19" t="s">
        <v>463</v>
      </c>
      <c r="G19" t="s">
        <v>462</v>
      </c>
      <c r="H19">
        <v>0.107323232323232</v>
      </c>
      <c r="I19">
        <v>-5.3812216182044201</v>
      </c>
      <c r="J19" s="16">
        <v>0.13230621429169034</v>
      </c>
      <c r="K19">
        <v>1.9013158610051599</v>
      </c>
      <c r="L19">
        <v>1.59642020608915E-3</v>
      </c>
      <c r="M19" t="s">
        <v>1175</v>
      </c>
    </row>
    <row r="20" spans="1:13" x14ac:dyDescent="0.3">
      <c r="A20" t="s">
        <v>1174</v>
      </c>
      <c r="B20" t="s">
        <v>1184</v>
      </c>
      <c r="C20" t="s">
        <v>1131</v>
      </c>
      <c r="D20">
        <v>8</v>
      </c>
      <c r="E20">
        <v>33986728</v>
      </c>
      <c r="F20" t="s">
        <v>456</v>
      </c>
      <c r="G20" t="s">
        <v>457</v>
      </c>
      <c r="H20">
        <v>0.22727272727272699</v>
      </c>
      <c r="I20">
        <v>-6.5680791264259097</v>
      </c>
      <c r="J20" s="16">
        <v>0.16678891385398636</v>
      </c>
      <c r="K20">
        <v>1.50770839467897</v>
      </c>
      <c r="L20">
        <v>3.3756022884961599E-6</v>
      </c>
      <c r="M20" t="s">
        <v>1185</v>
      </c>
    </row>
    <row r="21" spans="1:13" x14ac:dyDescent="0.3">
      <c r="A21" t="s">
        <v>1174</v>
      </c>
      <c r="B21" t="s">
        <v>1184</v>
      </c>
      <c r="C21" t="s">
        <v>816</v>
      </c>
      <c r="D21">
        <v>4</v>
      </c>
      <c r="E21">
        <v>18828765</v>
      </c>
      <c r="F21" t="s">
        <v>463</v>
      </c>
      <c r="G21" t="s">
        <v>456</v>
      </c>
      <c r="H21">
        <v>7.9545454545454503E-2</v>
      </c>
      <c r="I21">
        <v>-10.355398971875699</v>
      </c>
      <c r="J21" s="16">
        <v>6.6079268790303403E-2</v>
      </c>
      <c r="K21">
        <v>3.80940538315701</v>
      </c>
      <c r="L21">
        <v>1.9963502701014699E-3</v>
      </c>
      <c r="M21" t="s">
        <v>1186</v>
      </c>
    </row>
    <row r="22" spans="1:13" x14ac:dyDescent="0.3">
      <c r="A22" t="s">
        <v>1187</v>
      </c>
      <c r="B22" t="s">
        <v>3</v>
      </c>
      <c r="C22" t="s">
        <v>954</v>
      </c>
      <c r="D22">
        <v>6</v>
      </c>
      <c r="E22">
        <v>4287042</v>
      </c>
      <c r="F22" t="s">
        <v>463</v>
      </c>
      <c r="G22" t="s">
        <v>462</v>
      </c>
      <c r="H22">
        <v>0.10831234256927</v>
      </c>
      <c r="I22">
        <v>-1.7934566458896199</v>
      </c>
      <c r="J22" s="16">
        <v>0.59238776534310644</v>
      </c>
      <c r="K22">
        <v>0.42269105271396401</v>
      </c>
      <c r="L22">
        <v>2.7590412232543401E-5</v>
      </c>
      <c r="M22" t="s">
        <v>1175</v>
      </c>
    </row>
    <row r="23" spans="1:13" x14ac:dyDescent="0.3">
      <c r="A23" t="s">
        <v>1187</v>
      </c>
      <c r="B23" t="s">
        <v>3</v>
      </c>
      <c r="C23" t="s">
        <v>878</v>
      </c>
      <c r="D23">
        <v>4</v>
      </c>
      <c r="E23">
        <v>75471756</v>
      </c>
      <c r="F23" t="s">
        <v>457</v>
      </c>
      <c r="G23" t="s">
        <v>456</v>
      </c>
      <c r="H23">
        <v>4.2821158690176303E-2</v>
      </c>
      <c r="I23">
        <v>-2.0429075823943998</v>
      </c>
      <c r="J23" s="16">
        <v>0.3788225035955694</v>
      </c>
      <c r="K23">
        <v>0.66240773324869995</v>
      </c>
      <c r="L23">
        <v>2.1873223433172802E-3</v>
      </c>
      <c r="M23" t="s">
        <v>1178</v>
      </c>
    </row>
    <row r="24" spans="1:13" x14ac:dyDescent="0.3">
      <c r="A24" t="s">
        <v>1187</v>
      </c>
      <c r="B24" t="s">
        <v>3</v>
      </c>
      <c r="C24" t="s">
        <v>884</v>
      </c>
      <c r="D24">
        <v>4</v>
      </c>
      <c r="E24">
        <v>79075825</v>
      </c>
      <c r="F24" t="s">
        <v>457</v>
      </c>
      <c r="G24" t="s">
        <v>456</v>
      </c>
      <c r="H24">
        <v>4.2821158690176303E-2</v>
      </c>
      <c r="I24">
        <v>-2.0429075823943998</v>
      </c>
      <c r="J24" s="16">
        <v>0.3788225035955694</v>
      </c>
      <c r="K24">
        <v>0.66240773324869995</v>
      </c>
      <c r="L24">
        <v>2.1873223433172802E-3</v>
      </c>
      <c r="M24" t="s">
        <v>1179</v>
      </c>
    </row>
    <row r="25" spans="1:13" x14ac:dyDescent="0.3">
      <c r="A25" t="s">
        <v>1187</v>
      </c>
      <c r="B25" t="s">
        <v>3</v>
      </c>
      <c r="C25" t="s">
        <v>1063</v>
      </c>
      <c r="D25">
        <v>7</v>
      </c>
      <c r="E25">
        <v>80181102</v>
      </c>
      <c r="F25" t="s">
        <v>462</v>
      </c>
      <c r="G25" t="s">
        <v>463</v>
      </c>
      <c r="H25">
        <v>5.0377833753148603E-2</v>
      </c>
      <c r="I25">
        <v>-2.06580329991725</v>
      </c>
      <c r="J25" s="16">
        <v>0.45670777209232266</v>
      </c>
      <c r="K25">
        <v>0.54901358522150301</v>
      </c>
      <c r="L25">
        <v>1.93866901599433E-4</v>
      </c>
      <c r="M25" t="s">
        <v>1181</v>
      </c>
    </row>
    <row r="26" spans="1:13" x14ac:dyDescent="0.3">
      <c r="A26" t="s">
        <v>1187</v>
      </c>
      <c r="B26" t="s">
        <v>3</v>
      </c>
      <c r="C26" t="s">
        <v>1182</v>
      </c>
      <c r="D26">
        <v>7</v>
      </c>
      <c r="E26">
        <v>67813880</v>
      </c>
      <c r="F26" t="s">
        <v>456</v>
      </c>
      <c r="G26" t="s">
        <v>457</v>
      </c>
      <c r="H26">
        <v>5.0377833753148603E-2</v>
      </c>
      <c r="I26">
        <v>-2.06580329991725</v>
      </c>
      <c r="J26" s="16">
        <v>0.45670777209232266</v>
      </c>
      <c r="K26">
        <v>0.54901358522150301</v>
      </c>
      <c r="L26">
        <v>1.93866901599433E-4</v>
      </c>
    </row>
    <row r="27" spans="1:13" x14ac:dyDescent="0.3">
      <c r="A27" t="s">
        <v>1187</v>
      </c>
      <c r="B27" t="s">
        <v>6</v>
      </c>
      <c r="C27" t="s">
        <v>1057</v>
      </c>
      <c r="D27">
        <v>7</v>
      </c>
      <c r="E27">
        <v>61754934</v>
      </c>
      <c r="F27" t="s">
        <v>457</v>
      </c>
      <c r="G27" t="s">
        <v>462</v>
      </c>
      <c r="H27">
        <v>8.4382871536523907E-2</v>
      </c>
      <c r="I27">
        <v>-2.9313413189072999</v>
      </c>
      <c r="J27" s="16">
        <v>0.26357309179937244</v>
      </c>
      <c r="K27">
        <v>0.95315214076157695</v>
      </c>
      <c r="L27">
        <v>2.2501706664472699E-3</v>
      </c>
      <c r="M27" t="s">
        <v>1177</v>
      </c>
    </row>
    <row r="28" spans="1:13" x14ac:dyDescent="0.3">
      <c r="A28" t="s">
        <v>1187</v>
      </c>
      <c r="B28" t="s">
        <v>6</v>
      </c>
      <c r="C28" t="s">
        <v>1077</v>
      </c>
      <c r="D28">
        <v>7</v>
      </c>
      <c r="E28">
        <v>79615789</v>
      </c>
      <c r="F28" t="s">
        <v>456</v>
      </c>
      <c r="G28" t="s">
        <v>457</v>
      </c>
      <c r="H28">
        <v>0.41435768261964701</v>
      </c>
      <c r="I28">
        <v>-2.00315800908621</v>
      </c>
      <c r="J28" s="16">
        <v>0.37947938930802927</v>
      </c>
      <c r="K28">
        <v>0.66125673318898304</v>
      </c>
      <c r="L28">
        <v>2.6142245131640799E-3</v>
      </c>
      <c r="M28" t="s">
        <v>1188</v>
      </c>
    </row>
    <row r="29" spans="1:13" x14ac:dyDescent="0.3">
      <c r="A29" t="s">
        <v>1187</v>
      </c>
      <c r="B29" t="s">
        <v>6</v>
      </c>
      <c r="C29" t="s">
        <v>641</v>
      </c>
      <c r="D29">
        <v>2</v>
      </c>
      <c r="E29">
        <v>95269425</v>
      </c>
      <c r="F29" t="s">
        <v>456</v>
      </c>
      <c r="G29" t="s">
        <v>457</v>
      </c>
      <c r="H29">
        <v>0.48740554156171301</v>
      </c>
      <c r="I29">
        <v>5.1396725355716599</v>
      </c>
      <c r="J29" s="16">
        <v>0.16199273853755211</v>
      </c>
      <c r="K29">
        <v>1.5524222188816399</v>
      </c>
      <c r="L29">
        <v>1.0171945076049101E-3</v>
      </c>
      <c r="M29" t="s">
        <v>1179</v>
      </c>
    </row>
    <row r="30" spans="1:13" x14ac:dyDescent="0.3">
      <c r="A30" t="s">
        <v>1187</v>
      </c>
      <c r="B30" t="s">
        <v>6</v>
      </c>
      <c r="C30" t="s">
        <v>908</v>
      </c>
      <c r="D30">
        <v>5</v>
      </c>
      <c r="E30">
        <v>21408952</v>
      </c>
      <c r="F30" t="s">
        <v>456</v>
      </c>
      <c r="G30" t="s">
        <v>457</v>
      </c>
      <c r="H30">
        <v>0.43954659949622199</v>
      </c>
      <c r="I30">
        <v>-3.3929185463705398</v>
      </c>
      <c r="J30" s="16">
        <v>0.25102536209225107</v>
      </c>
      <c r="K30">
        <v>1.0009222214584099</v>
      </c>
      <c r="L30">
        <v>7.7082699293366396E-4</v>
      </c>
      <c r="M30" t="s">
        <v>1178</v>
      </c>
    </row>
    <row r="31" spans="1:13" x14ac:dyDescent="0.3">
      <c r="A31" t="s">
        <v>1187</v>
      </c>
      <c r="B31" t="s">
        <v>5</v>
      </c>
      <c r="C31" t="s">
        <v>856</v>
      </c>
      <c r="D31">
        <v>4</v>
      </c>
      <c r="E31">
        <v>62522353</v>
      </c>
      <c r="F31" t="s">
        <v>463</v>
      </c>
      <c r="G31" t="s">
        <v>457</v>
      </c>
      <c r="H31">
        <v>6.4231738035264496E-2</v>
      </c>
      <c r="I31">
        <v>-22.637193456334199</v>
      </c>
      <c r="J31" s="16">
        <v>3.6984323262313698E-2</v>
      </c>
      <c r="K31">
        <v>6.8081821445109201</v>
      </c>
      <c r="L31">
        <v>9.6795708749814705E-4</v>
      </c>
      <c r="M31" t="s">
        <v>1180</v>
      </c>
    </row>
    <row r="32" spans="1:13" x14ac:dyDescent="0.3">
      <c r="A32" t="s">
        <v>1187</v>
      </c>
      <c r="B32" t="s">
        <v>1184</v>
      </c>
      <c r="C32" t="s">
        <v>954</v>
      </c>
      <c r="D32">
        <v>6</v>
      </c>
      <c r="E32">
        <v>4287042</v>
      </c>
      <c r="F32" t="s">
        <v>463</v>
      </c>
      <c r="G32" t="s">
        <v>462</v>
      </c>
      <c r="H32">
        <v>0.107323232323232</v>
      </c>
      <c r="I32">
        <v>-6.3722837341995104</v>
      </c>
      <c r="J32" s="16">
        <v>0.12992047201364484</v>
      </c>
      <c r="K32">
        <v>1.9362761639467501</v>
      </c>
      <c r="L32">
        <v>1.08948814495759E-3</v>
      </c>
      <c r="M32" t="s">
        <v>1175</v>
      </c>
    </row>
    <row r="33" spans="1:13" x14ac:dyDescent="0.3">
      <c r="A33" t="s">
        <v>1187</v>
      </c>
      <c r="B33" t="s">
        <v>1184</v>
      </c>
      <c r="C33" t="s">
        <v>1131</v>
      </c>
      <c r="D33">
        <v>8</v>
      </c>
      <c r="E33">
        <v>33986728</v>
      </c>
      <c r="F33" t="s">
        <v>456</v>
      </c>
      <c r="G33" t="s">
        <v>457</v>
      </c>
      <c r="H33">
        <v>0.22727272727272699</v>
      </c>
      <c r="I33">
        <v>-7.0418919639702198</v>
      </c>
      <c r="J33" s="16">
        <v>0.15872628537631783</v>
      </c>
      <c r="K33">
        <v>1.5844215962633399</v>
      </c>
      <c r="L33">
        <v>1.15069305674021E-5</v>
      </c>
      <c r="M33" t="s">
        <v>1185</v>
      </c>
    </row>
    <row r="34" spans="1:13" x14ac:dyDescent="0.3">
      <c r="A34" t="s">
        <v>1187</v>
      </c>
      <c r="B34" t="s">
        <v>1184</v>
      </c>
      <c r="C34" t="s">
        <v>910</v>
      </c>
      <c r="D34">
        <v>5</v>
      </c>
      <c r="E34">
        <v>21904061</v>
      </c>
      <c r="F34" t="s">
        <v>463</v>
      </c>
      <c r="G34" t="s">
        <v>462</v>
      </c>
      <c r="H34">
        <v>9.3434343434343398E-2</v>
      </c>
      <c r="I34">
        <v>-6.09783594951785</v>
      </c>
      <c r="J34" s="16">
        <v>0.12700961073519099</v>
      </c>
      <c r="K34">
        <v>1.9807103089034701</v>
      </c>
      <c r="L34">
        <v>2.2271563033201499E-3</v>
      </c>
      <c r="M34" t="s">
        <v>1189</v>
      </c>
    </row>
    <row r="35" spans="1:13" x14ac:dyDescent="0.3">
      <c r="A35" t="s">
        <v>1187</v>
      </c>
      <c r="B35" t="s">
        <v>1184</v>
      </c>
      <c r="C35" t="s">
        <v>1117</v>
      </c>
      <c r="D35">
        <v>8</v>
      </c>
      <c r="E35">
        <v>16293290</v>
      </c>
      <c r="F35" t="s">
        <v>462</v>
      </c>
      <c r="G35" t="s">
        <v>457</v>
      </c>
      <c r="H35">
        <v>0.122474747474747</v>
      </c>
      <c r="I35">
        <v>5.8748521678729899</v>
      </c>
      <c r="J35" s="16">
        <v>0.13645321953744757</v>
      </c>
      <c r="K35">
        <v>1.8434556453705599</v>
      </c>
      <c r="L35">
        <v>1.55441762704575E-3</v>
      </c>
      <c r="M35" t="s">
        <v>1177</v>
      </c>
    </row>
    <row r="36" spans="1:13" x14ac:dyDescent="0.3">
      <c r="A36" t="s">
        <v>1187</v>
      </c>
      <c r="B36" t="s">
        <v>1184</v>
      </c>
      <c r="C36" t="s">
        <v>1153</v>
      </c>
      <c r="D36">
        <v>8</v>
      </c>
      <c r="E36">
        <v>53622171</v>
      </c>
      <c r="F36" t="s">
        <v>462</v>
      </c>
      <c r="G36" t="s">
        <v>463</v>
      </c>
      <c r="H36">
        <v>0.185606060606061</v>
      </c>
      <c r="I36">
        <v>-5.2305774899465796</v>
      </c>
      <c r="J36" s="16">
        <v>0.1526406750278973</v>
      </c>
      <c r="K36">
        <v>1.6476911111160299</v>
      </c>
      <c r="L36">
        <v>1.62050207583714E-3</v>
      </c>
      <c r="M36" t="s">
        <v>1177</v>
      </c>
    </row>
    <row r="37" spans="1:13" x14ac:dyDescent="0.3">
      <c r="A37" t="s">
        <v>1190</v>
      </c>
      <c r="B37" t="s">
        <v>3</v>
      </c>
      <c r="C37" t="s">
        <v>954</v>
      </c>
      <c r="D37">
        <v>6</v>
      </c>
      <c r="E37">
        <v>4287042</v>
      </c>
      <c r="F37" t="s">
        <v>463</v>
      </c>
      <c r="G37" t="s">
        <v>462</v>
      </c>
      <c r="H37">
        <v>0.10831234256927</v>
      </c>
      <c r="I37">
        <v>-1.8286364344121799</v>
      </c>
      <c r="J37" s="16">
        <v>0.48246712198818142</v>
      </c>
      <c r="K37">
        <v>0.519566774435543</v>
      </c>
      <c r="L37">
        <v>4.8305344843632101E-4</v>
      </c>
      <c r="M37" t="s">
        <v>1175</v>
      </c>
    </row>
    <row r="38" spans="1:13" x14ac:dyDescent="0.3">
      <c r="A38" t="s">
        <v>1190</v>
      </c>
      <c r="B38" t="s">
        <v>3</v>
      </c>
      <c r="C38" t="s">
        <v>1063</v>
      </c>
      <c r="D38">
        <v>7</v>
      </c>
      <c r="E38">
        <v>80181102</v>
      </c>
      <c r="F38" t="s">
        <v>462</v>
      </c>
      <c r="G38" t="s">
        <v>463</v>
      </c>
      <c r="H38">
        <v>5.0377833753148603E-2</v>
      </c>
      <c r="I38">
        <v>-2.2303187825472901</v>
      </c>
      <c r="J38" s="16">
        <v>0.3496323409771479</v>
      </c>
      <c r="K38">
        <v>0.717921237110973</v>
      </c>
      <c r="L38">
        <v>2.0300600467980101E-3</v>
      </c>
      <c r="M38" t="s">
        <v>1181</v>
      </c>
    </row>
    <row r="39" spans="1:13" x14ac:dyDescent="0.3">
      <c r="A39" t="s">
        <v>1190</v>
      </c>
      <c r="B39" t="s">
        <v>3</v>
      </c>
      <c r="C39" t="s">
        <v>1182</v>
      </c>
      <c r="D39">
        <v>7</v>
      </c>
      <c r="E39">
        <v>67813880</v>
      </c>
      <c r="F39" t="s">
        <v>456</v>
      </c>
      <c r="G39" t="s">
        <v>457</v>
      </c>
      <c r="H39">
        <v>5.0377833753148603E-2</v>
      </c>
      <c r="I39">
        <v>-2.2303187825472901</v>
      </c>
      <c r="J39" s="16">
        <v>0.3496323409771479</v>
      </c>
      <c r="K39">
        <v>0.717921237110973</v>
      </c>
      <c r="L39">
        <v>2.0300600467980101E-3</v>
      </c>
    </row>
    <row r="40" spans="1:13" x14ac:dyDescent="0.3">
      <c r="A40" t="s">
        <v>1190</v>
      </c>
      <c r="B40" t="s">
        <v>6</v>
      </c>
      <c r="C40" t="s">
        <v>641</v>
      </c>
      <c r="D40">
        <v>2</v>
      </c>
      <c r="E40">
        <v>95269425</v>
      </c>
      <c r="F40" t="s">
        <v>456</v>
      </c>
      <c r="G40" t="s">
        <v>457</v>
      </c>
      <c r="H40">
        <v>0.48740554156171301</v>
      </c>
      <c r="I40">
        <v>4.7513277123993003</v>
      </c>
      <c r="J40" s="16">
        <v>0.16254820516827478</v>
      </c>
      <c r="K40">
        <v>1.54710860807452</v>
      </c>
      <c r="L40">
        <v>2.2813902872930699E-3</v>
      </c>
      <c r="M40" t="s">
        <v>1179</v>
      </c>
    </row>
    <row r="41" spans="1:13" x14ac:dyDescent="0.3">
      <c r="A41" t="s">
        <v>1190</v>
      </c>
      <c r="B41" t="s">
        <v>6</v>
      </c>
      <c r="C41" t="s">
        <v>908</v>
      </c>
      <c r="D41">
        <v>5</v>
      </c>
      <c r="E41">
        <v>21408952</v>
      </c>
      <c r="F41" t="s">
        <v>456</v>
      </c>
      <c r="G41" t="s">
        <v>457</v>
      </c>
      <c r="H41">
        <v>0.43954659949622199</v>
      </c>
      <c r="I41">
        <v>-2.9854456734976802</v>
      </c>
      <c r="J41" s="16">
        <v>0.25521552051971441</v>
      </c>
      <c r="K41">
        <v>0.98444760726507996</v>
      </c>
      <c r="L41">
        <v>2.5857070061197302E-3</v>
      </c>
      <c r="M41" t="s">
        <v>1178</v>
      </c>
    </row>
    <row r="42" spans="1:13" x14ac:dyDescent="0.3">
      <c r="A42" t="s">
        <v>1190</v>
      </c>
      <c r="B42" t="s">
        <v>5</v>
      </c>
      <c r="C42" t="s">
        <v>856</v>
      </c>
      <c r="D42">
        <v>4</v>
      </c>
      <c r="E42">
        <v>62522353</v>
      </c>
      <c r="F42" t="s">
        <v>463</v>
      </c>
      <c r="G42" t="s">
        <v>457</v>
      </c>
      <c r="H42">
        <v>6.4231738035264496E-2</v>
      </c>
      <c r="I42">
        <v>-23.5418981740216</v>
      </c>
      <c r="J42" s="16">
        <v>3.8057412828206121E-2</v>
      </c>
      <c r="K42">
        <v>6.6161435461083302</v>
      </c>
      <c r="L42">
        <v>4.19081870174951E-4</v>
      </c>
      <c r="M42" t="s">
        <v>1180</v>
      </c>
    </row>
    <row r="43" spans="1:13" x14ac:dyDescent="0.3"/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C16BE-ACCC-454E-944C-17D81173B025}">
  <dimension ref="A1:N36"/>
  <sheetViews>
    <sheetView workbookViewId="0"/>
  </sheetViews>
  <sheetFormatPr defaultRowHeight="14.4" x14ac:dyDescent="0.3"/>
  <cols>
    <col min="3" max="3" width="47.6640625" customWidth="1"/>
  </cols>
  <sheetData>
    <row r="1" spans="1:14" s="7" customFormat="1" ht="18" x14ac:dyDescent="0.35">
      <c r="A1" s="9" t="s">
        <v>1198</v>
      </c>
    </row>
    <row r="2" spans="1:14" x14ac:dyDescent="0.3">
      <c r="A2" s="6" t="s">
        <v>1165</v>
      </c>
      <c r="B2" s="6" t="s">
        <v>1166</v>
      </c>
      <c r="C2" s="6" t="s">
        <v>451</v>
      </c>
      <c r="D2" s="6" t="s">
        <v>1167</v>
      </c>
      <c r="E2" s="6" t="s">
        <v>1168</v>
      </c>
      <c r="F2" s="6" t="s">
        <v>452</v>
      </c>
      <c r="G2" s="6" t="s">
        <v>453</v>
      </c>
      <c r="H2" s="6" t="s">
        <v>1169</v>
      </c>
      <c r="I2" s="6" t="s">
        <v>1170</v>
      </c>
      <c r="J2" s="6" t="s">
        <v>1171</v>
      </c>
      <c r="K2" s="6" t="s">
        <v>1172</v>
      </c>
      <c r="L2" s="6" t="s">
        <v>1173</v>
      </c>
      <c r="M2" s="3"/>
      <c r="N2" s="3"/>
    </row>
    <row r="3" spans="1:14" x14ac:dyDescent="0.3">
      <c r="A3" s="1" t="s">
        <v>1174</v>
      </c>
      <c r="B3" s="17" t="s">
        <v>3</v>
      </c>
      <c r="C3" s="17" t="s">
        <v>954</v>
      </c>
      <c r="D3" s="17">
        <v>6</v>
      </c>
      <c r="E3" s="17">
        <v>4287042</v>
      </c>
      <c r="F3" s="17" t="s">
        <v>463</v>
      </c>
      <c r="G3" s="17" t="s">
        <v>462</v>
      </c>
      <c r="H3" s="17">
        <v>0.10831234256927</v>
      </c>
      <c r="I3" s="1">
        <v>-1.66959432797034</v>
      </c>
      <c r="J3" s="1">
        <v>0.42823940195624299</v>
      </c>
      <c r="K3" s="1">
        <v>1.13728253571354E-4</v>
      </c>
      <c r="L3" s="17" t="s">
        <v>1175</v>
      </c>
    </row>
    <row r="4" spans="1:14" x14ac:dyDescent="0.3">
      <c r="A4" s="1" t="s">
        <v>1187</v>
      </c>
      <c r="B4" s="17"/>
      <c r="C4" s="17"/>
      <c r="D4" s="17"/>
      <c r="E4" s="17"/>
      <c r="F4" s="17"/>
      <c r="G4" s="17"/>
      <c r="H4" s="17"/>
      <c r="I4" s="1">
        <v>-1.7934566458896199</v>
      </c>
      <c r="J4" s="1">
        <v>0.42269105271396401</v>
      </c>
      <c r="K4" s="1">
        <v>2.7590412232543401E-5</v>
      </c>
      <c r="L4" s="17"/>
    </row>
    <row r="5" spans="1:14" x14ac:dyDescent="0.3">
      <c r="A5" s="1" t="s">
        <v>1190</v>
      </c>
      <c r="B5" s="17"/>
      <c r="C5" s="17"/>
      <c r="D5" s="17"/>
      <c r="E5" s="17"/>
      <c r="F5" s="17"/>
      <c r="G5" s="17"/>
      <c r="H5" s="17"/>
      <c r="I5" s="1">
        <v>-1.8286364344121799</v>
      </c>
      <c r="J5" s="1">
        <v>0.519566774435543</v>
      </c>
      <c r="K5" s="1">
        <v>4.8305344843632101E-4</v>
      </c>
      <c r="L5" s="17"/>
    </row>
    <row r="6" spans="1:14" x14ac:dyDescent="0.3">
      <c r="A6" s="1" t="s">
        <v>1174</v>
      </c>
      <c r="B6" s="17" t="s">
        <v>1184</v>
      </c>
      <c r="C6" s="17"/>
      <c r="D6" s="17"/>
      <c r="E6" s="17"/>
      <c r="F6" s="17"/>
      <c r="G6" s="17"/>
      <c r="H6" s="17">
        <v>0.107323232323232</v>
      </c>
      <c r="I6" s="1">
        <v>-5.3812216182044201</v>
      </c>
      <c r="J6" s="1">
        <v>1.9013158610051599</v>
      </c>
      <c r="K6" s="1">
        <v>1.59642020608915E-3</v>
      </c>
      <c r="L6" s="17"/>
    </row>
    <row r="7" spans="1:14" x14ac:dyDescent="0.3">
      <c r="A7" s="1" t="s">
        <v>1187</v>
      </c>
      <c r="B7" s="17"/>
      <c r="C7" s="17"/>
      <c r="D7" s="17"/>
      <c r="E7" s="17"/>
      <c r="F7" s="17"/>
      <c r="G7" s="17"/>
      <c r="H7" s="17"/>
      <c r="I7" s="1">
        <v>-6.3722837341995104</v>
      </c>
      <c r="J7" s="1">
        <v>1.9362761639467501</v>
      </c>
      <c r="K7" s="1">
        <v>1.08948814495759E-3</v>
      </c>
      <c r="L7" s="17"/>
    </row>
    <row r="8" spans="1:14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4" x14ac:dyDescent="0.3">
      <c r="A9" s="1" t="s">
        <v>1174</v>
      </c>
      <c r="B9" s="17" t="s">
        <v>1184</v>
      </c>
      <c r="C9" s="17" t="s">
        <v>1131</v>
      </c>
      <c r="D9" s="17">
        <v>8</v>
      </c>
      <c r="E9" s="17">
        <v>33986728</v>
      </c>
      <c r="F9" s="17" t="s">
        <v>456</v>
      </c>
      <c r="G9" s="17" t="s">
        <v>457</v>
      </c>
      <c r="H9" s="17">
        <v>0.22727272727272699</v>
      </c>
      <c r="I9" s="1">
        <v>-6.5680791264259097</v>
      </c>
      <c r="J9" s="1">
        <v>1.50770839467897</v>
      </c>
      <c r="K9" s="1">
        <v>3.3756022884961599E-6</v>
      </c>
      <c r="L9" s="17" t="s">
        <v>1185</v>
      </c>
    </row>
    <row r="10" spans="1:14" x14ac:dyDescent="0.3">
      <c r="A10" s="1" t="s">
        <v>1187</v>
      </c>
      <c r="B10" s="17"/>
      <c r="C10" s="17"/>
      <c r="D10" s="17"/>
      <c r="E10" s="17"/>
      <c r="F10" s="17"/>
      <c r="G10" s="17"/>
      <c r="H10" s="17"/>
      <c r="I10" s="1">
        <v>-7.0418919639702198</v>
      </c>
      <c r="J10" s="1">
        <v>1.5844215962633399</v>
      </c>
      <c r="K10" s="1">
        <v>1.15069305674021E-5</v>
      </c>
      <c r="L10" s="17"/>
    </row>
    <row r="11" spans="1:14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4" x14ac:dyDescent="0.3">
      <c r="A12" s="1" t="s">
        <v>1174</v>
      </c>
      <c r="B12" s="17" t="s">
        <v>5</v>
      </c>
      <c r="C12" s="17" t="s">
        <v>856</v>
      </c>
      <c r="D12" s="17">
        <v>4</v>
      </c>
      <c r="E12" s="17">
        <v>62522353</v>
      </c>
      <c r="F12" s="17" t="s">
        <v>463</v>
      </c>
      <c r="G12" s="17" t="s">
        <v>457</v>
      </c>
      <c r="H12" s="17">
        <v>6.4231738035264496E-2</v>
      </c>
      <c r="I12" s="1">
        <v>-23.5417588288011</v>
      </c>
      <c r="J12" s="1">
        <v>6.5163314627239197</v>
      </c>
      <c r="K12" s="1">
        <v>3.42396595228839E-4</v>
      </c>
      <c r="L12" s="17" t="s">
        <v>1180</v>
      </c>
    </row>
    <row r="13" spans="1:14" x14ac:dyDescent="0.3">
      <c r="A13" s="1" t="s">
        <v>1187</v>
      </c>
      <c r="B13" s="17"/>
      <c r="C13" s="17"/>
      <c r="D13" s="17"/>
      <c r="E13" s="17"/>
      <c r="F13" s="17"/>
      <c r="G13" s="17"/>
      <c r="H13" s="17"/>
      <c r="I13" s="1">
        <v>-22.637193456334199</v>
      </c>
      <c r="J13" s="1">
        <v>6.8081821445109201</v>
      </c>
      <c r="K13" s="1">
        <v>9.6795708749814705E-4</v>
      </c>
      <c r="L13" s="17"/>
    </row>
    <row r="14" spans="1:14" x14ac:dyDescent="0.3">
      <c r="A14" s="1" t="s">
        <v>1190</v>
      </c>
      <c r="B14" s="17"/>
      <c r="C14" s="17"/>
      <c r="D14" s="17"/>
      <c r="E14" s="17"/>
      <c r="F14" s="17"/>
      <c r="G14" s="17"/>
      <c r="H14" s="17"/>
      <c r="I14" s="1">
        <v>-23.5418981740216</v>
      </c>
      <c r="J14" s="1">
        <v>6.6161435461083302</v>
      </c>
      <c r="K14" s="1">
        <v>4.19081870174951E-4</v>
      </c>
      <c r="L14" s="17"/>
    </row>
    <row r="15" spans="1:14" x14ac:dyDescent="0.3">
      <c r="A15" s="1"/>
      <c r="B15" s="17" t="s">
        <v>3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4" x14ac:dyDescent="0.3">
      <c r="A16" s="1" t="s">
        <v>1174</v>
      </c>
      <c r="B16" s="17"/>
      <c r="C16" s="17" t="s">
        <v>878</v>
      </c>
      <c r="D16" s="17">
        <v>4</v>
      </c>
      <c r="E16" s="17">
        <v>75471756</v>
      </c>
      <c r="F16" s="17" t="s">
        <v>457</v>
      </c>
      <c r="G16" s="17" t="s">
        <v>456</v>
      </c>
      <c r="H16" s="17">
        <v>4.2821158690176303E-2</v>
      </c>
      <c r="I16" s="1">
        <v>-2.39312789525744</v>
      </c>
      <c r="J16" s="1">
        <v>0.62996436320787896</v>
      </c>
      <c r="K16" s="1">
        <v>1.6845524606283E-4</v>
      </c>
      <c r="L16" s="17" t="s">
        <v>1178</v>
      </c>
    </row>
    <row r="17" spans="1:12" x14ac:dyDescent="0.3">
      <c r="A17" s="1" t="s">
        <v>1187</v>
      </c>
      <c r="B17" s="17"/>
      <c r="C17" s="17"/>
      <c r="D17" s="17"/>
      <c r="E17" s="17"/>
      <c r="F17" s="17"/>
      <c r="G17" s="17"/>
      <c r="H17" s="17"/>
      <c r="I17" s="1">
        <v>-2.0429075823943998</v>
      </c>
      <c r="J17" s="1">
        <v>0.66240773324869995</v>
      </c>
      <c r="K17" s="1">
        <v>2.1873223433172802E-3</v>
      </c>
      <c r="L17" s="17"/>
    </row>
    <row r="18" spans="1:12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3">
      <c r="A19" s="1" t="s">
        <v>1174</v>
      </c>
      <c r="B19" s="17" t="s">
        <v>3</v>
      </c>
      <c r="C19" s="17" t="s">
        <v>884</v>
      </c>
      <c r="D19" s="17">
        <v>4</v>
      </c>
      <c r="E19" s="17">
        <v>79075825</v>
      </c>
      <c r="F19" s="17" t="s">
        <v>457</v>
      </c>
      <c r="G19" s="17" t="s">
        <v>456</v>
      </c>
      <c r="H19" s="17">
        <v>4.2821158690176303E-2</v>
      </c>
      <c r="I19" s="1">
        <v>-2.39312789525744</v>
      </c>
      <c r="J19" s="1">
        <v>0.62996436320787896</v>
      </c>
      <c r="K19" s="1">
        <v>1.6845524606283E-4</v>
      </c>
      <c r="L19" s="17" t="s">
        <v>1179</v>
      </c>
    </row>
    <row r="20" spans="1:12" x14ac:dyDescent="0.3">
      <c r="A20" s="1" t="s">
        <v>1187</v>
      </c>
      <c r="B20" s="17"/>
      <c r="C20" s="17"/>
      <c r="D20" s="17"/>
      <c r="E20" s="17"/>
      <c r="F20" s="17"/>
      <c r="G20" s="17"/>
      <c r="H20" s="17"/>
      <c r="I20" s="1">
        <v>-2.0429075823943998</v>
      </c>
      <c r="J20" s="1">
        <v>0.66240773324869995</v>
      </c>
      <c r="K20" s="1">
        <v>2.1873223433172802E-3</v>
      </c>
      <c r="L20" s="17"/>
    </row>
    <row r="21" spans="1:12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3">
      <c r="A22" s="1" t="s">
        <v>1174</v>
      </c>
      <c r="B22" s="17" t="s">
        <v>6</v>
      </c>
      <c r="C22" s="17" t="s">
        <v>641</v>
      </c>
      <c r="D22" s="17">
        <v>2</v>
      </c>
      <c r="E22" s="17">
        <v>95269425</v>
      </c>
      <c r="F22" s="17" t="s">
        <v>456</v>
      </c>
      <c r="G22" s="17" t="s">
        <v>457</v>
      </c>
      <c r="H22" s="17">
        <v>0.48740554156171301</v>
      </c>
      <c r="I22" s="1">
        <v>4.7510544962833601</v>
      </c>
      <c r="J22" s="1">
        <v>1.5303119073514699</v>
      </c>
      <c r="K22" s="1">
        <v>2.0435192381403101E-3</v>
      </c>
      <c r="L22" s="17" t="s">
        <v>1179</v>
      </c>
    </row>
    <row r="23" spans="1:12" x14ac:dyDescent="0.3">
      <c r="A23" s="1" t="s">
        <v>1187</v>
      </c>
      <c r="B23" s="17"/>
      <c r="C23" s="17"/>
      <c r="D23" s="17"/>
      <c r="E23" s="17"/>
      <c r="F23" s="17"/>
      <c r="G23" s="17"/>
      <c r="H23" s="17"/>
      <c r="I23" s="1">
        <v>5.1396725355716599</v>
      </c>
      <c r="J23" s="1">
        <v>1.5524222188816399</v>
      </c>
      <c r="K23" s="1">
        <v>1.0171945076049101E-3</v>
      </c>
      <c r="L23" s="17"/>
    </row>
    <row r="24" spans="1:12" x14ac:dyDescent="0.3">
      <c r="A24" s="1" t="s">
        <v>1190</v>
      </c>
      <c r="B24" s="17"/>
      <c r="C24" s="17"/>
      <c r="D24" s="17"/>
      <c r="E24" s="17"/>
      <c r="F24" s="17"/>
      <c r="G24" s="17"/>
      <c r="H24" s="17"/>
      <c r="I24" s="1">
        <v>4.7513277123993003</v>
      </c>
      <c r="J24" s="1">
        <v>1.54710860807452</v>
      </c>
      <c r="K24" s="1">
        <v>2.2813902872930699E-3</v>
      </c>
      <c r="L24" s="17"/>
    </row>
    <row r="25" spans="1:12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3">
      <c r="A26" s="1" t="s">
        <v>1174</v>
      </c>
      <c r="B26" s="17" t="s">
        <v>3</v>
      </c>
      <c r="C26" s="17" t="s">
        <v>1063</v>
      </c>
      <c r="D26" s="17">
        <v>7</v>
      </c>
      <c r="E26" s="17">
        <v>80181102</v>
      </c>
      <c r="F26" s="17" t="s">
        <v>462</v>
      </c>
      <c r="G26" s="17" t="s">
        <v>463</v>
      </c>
      <c r="H26" s="17">
        <v>5.0377833753148603E-2</v>
      </c>
      <c r="I26" s="1">
        <v>-2.2665774096581801</v>
      </c>
      <c r="J26" s="1">
        <v>0.54287659444938097</v>
      </c>
      <c r="K26" s="1">
        <v>3.6725269863851499E-5</v>
      </c>
      <c r="L26" s="17" t="s">
        <v>1181</v>
      </c>
    </row>
    <row r="27" spans="1:12" x14ac:dyDescent="0.3">
      <c r="A27" s="1" t="s">
        <v>1187</v>
      </c>
      <c r="B27" s="17"/>
      <c r="C27" s="17"/>
      <c r="D27" s="17"/>
      <c r="E27" s="17"/>
      <c r="F27" s="17"/>
      <c r="G27" s="17"/>
      <c r="H27" s="17"/>
      <c r="I27" s="1">
        <v>-2.06580329991725</v>
      </c>
      <c r="J27" s="1">
        <v>0.54901358522150301</v>
      </c>
      <c r="K27" s="1">
        <v>1.93866901599433E-4</v>
      </c>
      <c r="L27" s="17"/>
    </row>
    <row r="28" spans="1:12" x14ac:dyDescent="0.3">
      <c r="A28" s="1" t="s">
        <v>1190</v>
      </c>
      <c r="B28" s="17"/>
      <c r="C28" s="17"/>
      <c r="D28" s="17"/>
      <c r="E28" s="17"/>
      <c r="F28" s="17"/>
      <c r="G28" s="17"/>
      <c r="H28" s="17"/>
      <c r="I28" s="1">
        <v>-2.2303187825472901</v>
      </c>
      <c r="J28" s="1">
        <v>0.717921237110973</v>
      </c>
      <c r="K28" s="1">
        <v>2.0300600467980101E-3</v>
      </c>
      <c r="L28" s="17"/>
    </row>
    <row r="29" spans="1:12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3">
      <c r="A30" s="1" t="s">
        <v>1174</v>
      </c>
      <c r="B30" s="17" t="s">
        <v>3</v>
      </c>
      <c r="C30" s="17" t="s">
        <v>1182</v>
      </c>
      <c r="D30" s="17">
        <v>7</v>
      </c>
      <c r="E30" s="17">
        <v>67813880</v>
      </c>
      <c r="F30" s="17" t="s">
        <v>456</v>
      </c>
      <c r="G30" s="17" t="s">
        <v>457</v>
      </c>
      <c r="H30" s="17">
        <v>5.0377833753148603E-2</v>
      </c>
      <c r="I30" s="1">
        <v>-2.2665774096581801</v>
      </c>
      <c r="J30" s="1">
        <v>0.54287659444938097</v>
      </c>
      <c r="K30" s="1">
        <v>3.6725269863851499E-5</v>
      </c>
      <c r="L30" s="1"/>
    </row>
    <row r="31" spans="1:12" x14ac:dyDescent="0.3">
      <c r="A31" s="1" t="s">
        <v>1187</v>
      </c>
      <c r="B31" s="17"/>
      <c r="C31" s="17"/>
      <c r="D31" s="17"/>
      <c r="E31" s="17"/>
      <c r="F31" s="17"/>
      <c r="G31" s="17"/>
      <c r="H31" s="17"/>
      <c r="I31" s="1">
        <v>-2.06580329991725</v>
      </c>
      <c r="J31" s="1">
        <v>0.54901358522150301</v>
      </c>
      <c r="K31" s="1">
        <v>1.93866901599433E-4</v>
      </c>
      <c r="L31" s="1"/>
    </row>
    <row r="32" spans="1:12" x14ac:dyDescent="0.3">
      <c r="A32" s="1" t="s">
        <v>1190</v>
      </c>
      <c r="B32" s="17"/>
      <c r="C32" s="17"/>
      <c r="D32" s="17"/>
      <c r="E32" s="17"/>
      <c r="F32" s="17"/>
      <c r="G32" s="17"/>
      <c r="H32" s="17"/>
      <c r="I32" s="1">
        <v>-2.2303187825472901</v>
      </c>
      <c r="J32" s="1">
        <v>0.717921237110973</v>
      </c>
      <c r="K32" s="1">
        <v>2.0300600467980101E-3</v>
      </c>
      <c r="L32" s="1"/>
    </row>
    <row r="33" spans="1:12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3">
      <c r="A34" s="1" t="s">
        <v>1174</v>
      </c>
      <c r="B34" s="17" t="s">
        <v>6</v>
      </c>
      <c r="C34" s="17" t="s">
        <v>908</v>
      </c>
      <c r="D34" s="17">
        <v>5</v>
      </c>
      <c r="E34" s="17">
        <v>21408952</v>
      </c>
      <c r="F34" s="17" t="s">
        <v>456</v>
      </c>
      <c r="G34" s="17" t="s">
        <v>457</v>
      </c>
      <c r="H34" s="17">
        <v>0.43954659949622199</v>
      </c>
      <c r="I34" s="1">
        <v>-2.9853620791172899</v>
      </c>
      <c r="J34" s="1">
        <v>0.97403578448003303</v>
      </c>
      <c r="K34" s="1">
        <v>2.3277721919213101E-3</v>
      </c>
      <c r="L34" s="17" t="s">
        <v>1178</v>
      </c>
    </row>
    <row r="35" spans="1:12" x14ac:dyDescent="0.3">
      <c r="A35" s="1" t="s">
        <v>1187</v>
      </c>
      <c r="B35" s="17"/>
      <c r="C35" s="17"/>
      <c r="D35" s="17"/>
      <c r="E35" s="17"/>
      <c r="F35" s="17"/>
      <c r="G35" s="17"/>
      <c r="H35" s="17"/>
      <c r="I35" s="1">
        <v>-3.3929185463705398</v>
      </c>
      <c r="J35" s="1">
        <v>1.0009222214584099</v>
      </c>
      <c r="K35" s="1">
        <v>7.7082699293366396E-4</v>
      </c>
      <c r="L35" s="17"/>
    </row>
    <row r="36" spans="1:12" x14ac:dyDescent="0.3">
      <c r="A36" s="1" t="s">
        <v>1190</v>
      </c>
      <c r="B36" s="17"/>
      <c r="C36" s="17"/>
      <c r="D36" s="17"/>
      <c r="E36" s="17"/>
      <c r="F36" s="17"/>
      <c r="G36" s="17"/>
      <c r="H36" s="17"/>
      <c r="I36" s="1">
        <v>-2.9854456734976802</v>
      </c>
      <c r="J36" s="1">
        <v>0.98444760726507996</v>
      </c>
      <c r="K36" s="1">
        <v>2.5857070061197302E-3</v>
      </c>
      <c r="L36" s="17"/>
    </row>
  </sheetData>
  <mergeCells count="73">
    <mergeCell ref="L12:L14"/>
    <mergeCell ref="L9:L10"/>
    <mergeCell ref="H34:H36"/>
    <mergeCell ref="L34:L36"/>
    <mergeCell ref="L26:L28"/>
    <mergeCell ref="L22:L24"/>
    <mergeCell ref="L19:L20"/>
    <mergeCell ref="L16:L17"/>
    <mergeCell ref="G16:G17"/>
    <mergeCell ref="G12:G14"/>
    <mergeCell ref="G9:G10"/>
    <mergeCell ref="F34:F36"/>
    <mergeCell ref="H30:H32"/>
    <mergeCell ref="H26:H28"/>
    <mergeCell ref="H22:H24"/>
    <mergeCell ref="H19:H20"/>
    <mergeCell ref="H16:H17"/>
    <mergeCell ref="F12:F14"/>
    <mergeCell ref="F30:F32"/>
    <mergeCell ref="F26:F28"/>
    <mergeCell ref="F22:F24"/>
    <mergeCell ref="F19:F20"/>
    <mergeCell ref="H12:H14"/>
    <mergeCell ref="H9:H10"/>
    <mergeCell ref="D19:D20"/>
    <mergeCell ref="G34:G36"/>
    <mergeCell ref="G30:G32"/>
    <mergeCell ref="G26:G28"/>
    <mergeCell ref="G22:G24"/>
    <mergeCell ref="G19:G20"/>
    <mergeCell ref="D16:D17"/>
    <mergeCell ref="F16:F17"/>
    <mergeCell ref="D12:D14"/>
    <mergeCell ref="D9:D10"/>
    <mergeCell ref="E34:E36"/>
    <mergeCell ref="E30:E32"/>
    <mergeCell ref="E26:E28"/>
    <mergeCell ref="E22:E24"/>
    <mergeCell ref="E19:E20"/>
    <mergeCell ref="E16:E17"/>
    <mergeCell ref="E12:E14"/>
    <mergeCell ref="F9:F10"/>
    <mergeCell ref="D34:D36"/>
    <mergeCell ref="D30:D32"/>
    <mergeCell ref="D26:D28"/>
    <mergeCell ref="D22:D24"/>
    <mergeCell ref="B34:B36"/>
    <mergeCell ref="B30:B32"/>
    <mergeCell ref="B26:B28"/>
    <mergeCell ref="C12:C14"/>
    <mergeCell ref="C22:C24"/>
    <mergeCell ref="C19:C20"/>
    <mergeCell ref="C16:C17"/>
    <mergeCell ref="C34:C36"/>
    <mergeCell ref="C30:C32"/>
    <mergeCell ref="C26:C28"/>
    <mergeCell ref="B12:B14"/>
    <mergeCell ref="B15:B17"/>
    <mergeCell ref="B19:B20"/>
    <mergeCell ref="B22:B24"/>
    <mergeCell ref="L3:L7"/>
    <mergeCell ref="B9:B10"/>
    <mergeCell ref="C9:C10"/>
    <mergeCell ref="B3:B5"/>
    <mergeCell ref="B6:B7"/>
    <mergeCell ref="C3:C7"/>
    <mergeCell ref="D3:D7"/>
    <mergeCell ref="E9:E10"/>
    <mergeCell ref="E3:E7"/>
    <mergeCell ref="F3:F7"/>
    <mergeCell ref="G3:G7"/>
    <mergeCell ref="H3:H5"/>
    <mergeCell ref="H6:H7"/>
  </mergeCells>
  <conditionalFormatting sqref="B2:B3 B6 B8:B9 B11:B12 B18:B19 B15 B21:B22 B25:B26 B33:B34 B29:B30">
    <cfRule type="duplicateValues" dxfId="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7FE28-F6CF-49BB-8EF4-7E7C1FEED8F2}">
  <dimension ref="A1:K23"/>
  <sheetViews>
    <sheetView workbookViewId="0">
      <selection activeCell="F28" sqref="F28"/>
    </sheetView>
  </sheetViews>
  <sheetFormatPr defaultRowHeight="14.4" x14ac:dyDescent="0.3"/>
  <cols>
    <col min="2" max="2" width="19.5546875" customWidth="1"/>
    <col min="3" max="3" width="18.5546875" customWidth="1"/>
    <col min="4" max="4" width="14" customWidth="1"/>
    <col min="5" max="5" width="10.21875" customWidth="1"/>
    <col min="6" max="6" width="12.21875" customWidth="1"/>
  </cols>
  <sheetData>
    <row r="1" spans="1:11" s="7" customFormat="1" ht="18" x14ac:dyDescent="0.35">
      <c r="A1" s="9" t="s">
        <v>1216</v>
      </c>
    </row>
    <row r="2" spans="1:11" ht="21" x14ac:dyDescent="0.4">
      <c r="A2" s="5"/>
    </row>
    <row r="3" spans="1:11" x14ac:dyDescent="0.3">
      <c r="A3" s="6" t="s">
        <v>0</v>
      </c>
      <c r="B3" s="6" t="s">
        <v>1</v>
      </c>
      <c r="C3" s="6" t="s">
        <v>1191</v>
      </c>
      <c r="D3" s="6" t="s">
        <v>2</v>
      </c>
      <c r="E3" s="6" t="s">
        <v>3</v>
      </c>
      <c r="F3" s="6" t="s">
        <v>1192</v>
      </c>
      <c r="G3" s="6" t="s">
        <v>1202</v>
      </c>
      <c r="H3" s="6" t="s">
        <v>1203</v>
      </c>
      <c r="I3" s="6" t="s">
        <v>1204</v>
      </c>
      <c r="J3" s="6" t="s">
        <v>1205</v>
      </c>
      <c r="K3" s="6" t="s">
        <v>1206</v>
      </c>
    </row>
    <row r="4" spans="1:11" x14ac:dyDescent="0.3">
      <c r="A4" s="15" t="s">
        <v>448</v>
      </c>
      <c r="B4" s="15" t="s">
        <v>12</v>
      </c>
      <c r="C4" s="15" t="s">
        <v>56</v>
      </c>
      <c r="D4" s="15" t="s">
        <v>39</v>
      </c>
      <c r="E4" s="15">
        <v>21.96</v>
      </c>
      <c r="F4" s="15" t="s">
        <v>1193</v>
      </c>
      <c r="G4" s="13" t="s">
        <v>1207</v>
      </c>
      <c r="H4" s="13" t="s">
        <v>1208</v>
      </c>
      <c r="I4" s="13" t="s">
        <v>1209</v>
      </c>
      <c r="J4" s="13" t="s">
        <v>1210</v>
      </c>
      <c r="K4" s="13" t="s">
        <v>1210</v>
      </c>
    </row>
    <row r="5" spans="1:11" x14ac:dyDescent="0.3">
      <c r="A5" s="1" t="s">
        <v>449</v>
      </c>
      <c r="B5" s="1" t="s">
        <v>15</v>
      </c>
      <c r="C5" s="1" t="s">
        <v>18</v>
      </c>
      <c r="D5" s="1" t="s">
        <v>10</v>
      </c>
      <c r="E5" s="1">
        <v>21.96</v>
      </c>
      <c r="F5" s="1" t="s">
        <v>1193</v>
      </c>
      <c r="G5" s="13" t="s">
        <v>1207</v>
      </c>
      <c r="H5" s="13" t="s">
        <v>1208</v>
      </c>
      <c r="I5" s="13" t="s">
        <v>1209</v>
      </c>
      <c r="J5" s="13" t="s">
        <v>1210</v>
      </c>
      <c r="K5" s="13" t="s">
        <v>1210</v>
      </c>
    </row>
    <row r="6" spans="1:11" x14ac:dyDescent="0.3">
      <c r="A6" s="1" t="s">
        <v>447</v>
      </c>
      <c r="B6" s="1" t="s">
        <v>41</v>
      </c>
      <c r="C6" s="1" t="s">
        <v>63</v>
      </c>
      <c r="D6" s="1" t="s">
        <v>10</v>
      </c>
      <c r="E6" s="1">
        <v>21.42</v>
      </c>
      <c r="F6" s="1" t="s">
        <v>1193</v>
      </c>
      <c r="G6" s="14" t="s">
        <v>1211</v>
      </c>
      <c r="H6" s="13" t="s">
        <v>1208</v>
      </c>
      <c r="I6" s="13" t="s">
        <v>1209</v>
      </c>
      <c r="J6" s="13" t="s">
        <v>1210</v>
      </c>
      <c r="K6" s="13" t="s">
        <v>1210</v>
      </c>
    </row>
    <row r="7" spans="1:11" x14ac:dyDescent="0.3">
      <c r="A7" s="1" t="s">
        <v>446</v>
      </c>
      <c r="B7" s="1" t="s">
        <v>15</v>
      </c>
      <c r="C7" s="1" t="s">
        <v>18</v>
      </c>
      <c r="D7" s="1" t="s">
        <v>10</v>
      </c>
      <c r="E7" s="1">
        <v>21.32</v>
      </c>
      <c r="F7" s="1" t="s">
        <v>1193</v>
      </c>
      <c r="G7" s="13" t="s">
        <v>1207</v>
      </c>
      <c r="H7" s="13" t="s">
        <v>1208</v>
      </c>
      <c r="I7" s="13" t="s">
        <v>1209</v>
      </c>
      <c r="J7" s="13" t="s">
        <v>1210</v>
      </c>
      <c r="K7" s="13" t="s">
        <v>1210</v>
      </c>
    </row>
    <row r="8" spans="1:11" x14ac:dyDescent="0.3">
      <c r="A8" s="1" t="s">
        <v>445</v>
      </c>
      <c r="B8" s="1" t="s">
        <v>15</v>
      </c>
      <c r="C8" s="1" t="s">
        <v>18</v>
      </c>
      <c r="D8" s="1" t="s">
        <v>10</v>
      </c>
      <c r="E8" s="1">
        <v>20.53</v>
      </c>
      <c r="F8" s="1" t="s">
        <v>1193</v>
      </c>
      <c r="G8" s="13" t="s">
        <v>1207</v>
      </c>
      <c r="H8" s="13" t="s">
        <v>1208</v>
      </c>
      <c r="I8" s="13" t="s">
        <v>1209</v>
      </c>
      <c r="J8" s="13" t="s">
        <v>1210</v>
      </c>
      <c r="K8" s="13" t="s">
        <v>1210</v>
      </c>
    </row>
    <row r="9" spans="1:11" x14ac:dyDescent="0.3">
      <c r="A9" s="1" t="s">
        <v>444</v>
      </c>
      <c r="B9" s="1" t="s">
        <v>41</v>
      </c>
      <c r="C9" s="1" t="s">
        <v>56</v>
      </c>
      <c r="D9" s="1" t="s">
        <v>10</v>
      </c>
      <c r="E9" s="1">
        <v>20.350000000000001</v>
      </c>
      <c r="F9" s="1" t="s">
        <v>1193</v>
      </c>
      <c r="G9" s="14" t="s">
        <v>1211</v>
      </c>
      <c r="H9" s="13" t="s">
        <v>1208</v>
      </c>
      <c r="I9" s="13" t="s">
        <v>1209</v>
      </c>
      <c r="J9" s="13" t="s">
        <v>1210</v>
      </c>
      <c r="K9" s="13" t="s">
        <v>1210</v>
      </c>
    </row>
    <row r="10" spans="1:11" x14ac:dyDescent="0.3">
      <c r="A10" s="1" t="s">
        <v>443</v>
      </c>
      <c r="B10" s="1" t="s">
        <v>15</v>
      </c>
      <c r="C10" s="1" t="s">
        <v>56</v>
      </c>
      <c r="D10" s="1" t="s">
        <v>10</v>
      </c>
      <c r="E10" s="1">
        <v>20.329999999999998</v>
      </c>
      <c r="F10" s="1" t="s">
        <v>1193</v>
      </c>
      <c r="G10" s="13" t="s">
        <v>1207</v>
      </c>
      <c r="H10" s="13" t="s">
        <v>1208</v>
      </c>
      <c r="I10" s="13" t="s">
        <v>1209</v>
      </c>
      <c r="J10" s="13" t="s">
        <v>1210</v>
      </c>
      <c r="K10" s="13" t="s">
        <v>1210</v>
      </c>
    </row>
    <row r="11" spans="1:11" x14ac:dyDescent="0.3">
      <c r="A11" s="1" t="s">
        <v>442</v>
      </c>
      <c r="B11" s="1" t="s">
        <v>12</v>
      </c>
      <c r="C11" s="1" t="s">
        <v>18</v>
      </c>
      <c r="D11" s="1" t="s">
        <v>10</v>
      </c>
      <c r="E11" s="1">
        <v>20.239999999999998</v>
      </c>
      <c r="F11" s="1" t="s">
        <v>1193</v>
      </c>
      <c r="G11" s="13" t="s">
        <v>1207</v>
      </c>
      <c r="H11" s="13" t="s">
        <v>1208</v>
      </c>
      <c r="I11" s="13" t="s">
        <v>1209</v>
      </c>
      <c r="J11" s="13" t="s">
        <v>1210</v>
      </c>
      <c r="K11" s="13" t="s">
        <v>1210</v>
      </c>
    </row>
    <row r="12" spans="1:11" x14ac:dyDescent="0.3">
      <c r="A12" s="1" t="s">
        <v>441</v>
      </c>
      <c r="B12" s="1" t="s">
        <v>15</v>
      </c>
      <c r="C12" s="1" t="s">
        <v>56</v>
      </c>
      <c r="D12" s="1" t="s">
        <v>10</v>
      </c>
      <c r="E12" s="1">
        <v>19.98</v>
      </c>
      <c r="F12" s="1" t="s">
        <v>1193</v>
      </c>
      <c r="G12" s="14" t="s">
        <v>1211</v>
      </c>
      <c r="H12" s="13" t="s">
        <v>1208</v>
      </c>
      <c r="I12" s="13" t="s">
        <v>1209</v>
      </c>
      <c r="J12" s="13" t="s">
        <v>1210</v>
      </c>
      <c r="K12" s="13" t="s">
        <v>1210</v>
      </c>
    </row>
    <row r="13" spans="1:11" x14ac:dyDescent="0.3">
      <c r="A13" s="1" t="s">
        <v>440</v>
      </c>
      <c r="B13" s="1" t="s">
        <v>15</v>
      </c>
      <c r="C13" s="1" t="s">
        <v>221</v>
      </c>
      <c r="D13" s="1" t="s">
        <v>10</v>
      </c>
      <c r="E13" s="1">
        <v>19.91</v>
      </c>
      <c r="F13" s="1" t="s">
        <v>1193</v>
      </c>
      <c r="G13" s="13" t="s">
        <v>1207</v>
      </c>
      <c r="H13" s="13" t="s">
        <v>1208</v>
      </c>
      <c r="I13" s="13" t="s">
        <v>1209</v>
      </c>
      <c r="J13" s="13" t="s">
        <v>1210</v>
      </c>
      <c r="K13" s="13" t="s">
        <v>1210</v>
      </c>
    </row>
    <row r="14" spans="1:11" x14ac:dyDescent="0.3">
      <c r="A14" s="15" t="s">
        <v>7</v>
      </c>
      <c r="B14" s="15" t="s">
        <v>8</v>
      </c>
      <c r="C14" s="15" t="s">
        <v>9</v>
      </c>
      <c r="D14" s="15" t="s">
        <v>10</v>
      </c>
      <c r="E14" s="15">
        <v>1.1299999999999999</v>
      </c>
      <c r="F14" s="15" t="s">
        <v>1194</v>
      </c>
      <c r="G14" s="14" t="s">
        <v>1211</v>
      </c>
      <c r="H14" s="13" t="s">
        <v>1208</v>
      </c>
      <c r="I14" s="13" t="s">
        <v>1209</v>
      </c>
      <c r="J14" s="14" t="s">
        <v>1212</v>
      </c>
      <c r="K14" s="14" t="s">
        <v>1212</v>
      </c>
    </row>
    <row r="15" spans="1:11" x14ac:dyDescent="0.3">
      <c r="A15" s="1" t="s">
        <v>11</v>
      </c>
      <c r="B15" s="1" t="s">
        <v>12</v>
      </c>
      <c r="C15" s="1" t="s">
        <v>13</v>
      </c>
      <c r="D15" s="1" t="s">
        <v>10</v>
      </c>
      <c r="E15" s="1">
        <v>1.1399999999999999</v>
      </c>
      <c r="F15" s="1" t="s">
        <v>1194</v>
      </c>
      <c r="G15" s="14" t="s">
        <v>1211</v>
      </c>
      <c r="H15" s="13" t="s">
        <v>1208</v>
      </c>
      <c r="I15" s="13" t="s">
        <v>1209</v>
      </c>
      <c r="J15" s="13" t="s">
        <v>1210</v>
      </c>
      <c r="K15" s="13" t="s">
        <v>1210</v>
      </c>
    </row>
    <row r="16" spans="1:11" x14ac:dyDescent="0.3">
      <c r="A16" s="1" t="s">
        <v>14</v>
      </c>
      <c r="B16" s="1" t="s">
        <v>15</v>
      </c>
      <c r="C16" s="1" t="s">
        <v>16</v>
      </c>
      <c r="D16" s="1" t="s">
        <v>10</v>
      </c>
      <c r="E16" s="1">
        <v>1.36</v>
      </c>
      <c r="F16" s="1" t="s">
        <v>1194</v>
      </c>
      <c r="G16" s="13" t="s">
        <v>1207</v>
      </c>
      <c r="H16" s="14" t="s">
        <v>1213</v>
      </c>
      <c r="I16" s="14" t="s">
        <v>1214</v>
      </c>
      <c r="J16" s="13" t="s">
        <v>1210</v>
      </c>
      <c r="K16" s="13" t="s">
        <v>1210</v>
      </c>
    </row>
    <row r="17" spans="1:11" x14ac:dyDescent="0.3">
      <c r="A17" s="1" t="s">
        <v>17</v>
      </c>
      <c r="B17" s="1" t="s">
        <v>15</v>
      </c>
      <c r="C17" s="1" t="s">
        <v>18</v>
      </c>
      <c r="D17" s="1" t="s">
        <v>10</v>
      </c>
      <c r="E17" s="1">
        <v>1.71</v>
      </c>
      <c r="F17" s="1" t="s">
        <v>1194</v>
      </c>
      <c r="G17" s="13" t="s">
        <v>1207</v>
      </c>
      <c r="H17" s="14" t="s">
        <v>1213</v>
      </c>
      <c r="I17" s="14" t="s">
        <v>1214</v>
      </c>
      <c r="J17" s="14" t="s">
        <v>1212</v>
      </c>
      <c r="K17" s="14" t="s">
        <v>1212</v>
      </c>
    </row>
    <row r="18" spans="1:11" x14ac:dyDescent="0.3">
      <c r="A18" s="1" t="s">
        <v>19</v>
      </c>
      <c r="B18" s="1" t="s">
        <v>20</v>
      </c>
      <c r="C18" s="1" t="s">
        <v>21</v>
      </c>
      <c r="D18" s="1" t="s">
        <v>22</v>
      </c>
      <c r="E18" s="1">
        <v>1.83</v>
      </c>
      <c r="F18" s="1" t="s">
        <v>1194</v>
      </c>
      <c r="G18" s="13" t="s">
        <v>1207</v>
      </c>
      <c r="H18" s="13" t="s">
        <v>1208</v>
      </c>
      <c r="I18" s="13" t="s">
        <v>1209</v>
      </c>
      <c r="J18" s="14" t="s">
        <v>1212</v>
      </c>
      <c r="K18" s="14" t="s">
        <v>1212</v>
      </c>
    </row>
    <row r="19" spans="1:11" x14ac:dyDescent="0.3">
      <c r="A19" s="1" t="s">
        <v>23</v>
      </c>
      <c r="B19" s="1" t="s">
        <v>15</v>
      </c>
      <c r="C19" s="1" t="s">
        <v>18</v>
      </c>
      <c r="D19" s="1" t="s">
        <v>10</v>
      </c>
      <c r="E19" s="1">
        <v>1.92</v>
      </c>
      <c r="F19" s="1" t="s">
        <v>1194</v>
      </c>
      <c r="G19" s="13" t="s">
        <v>1207</v>
      </c>
      <c r="H19" s="13" t="s">
        <v>1208</v>
      </c>
      <c r="I19" s="13" t="s">
        <v>1209</v>
      </c>
      <c r="J19" s="13" t="s">
        <v>1210</v>
      </c>
      <c r="K19" s="13" t="s">
        <v>1210</v>
      </c>
    </row>
    <row r="20" spans="1:11" x14ac:dyDescent="0.3">
      <c r="A20" s="1" t="s">
        <v>24</v>
      </c>
      <c r="B20" s="1" t="s">
        <v>12</v>
      </c>
      <c r="C20" s="1" t="s">
        <v>18</v>
      </c>
      <c r="D20" s="1" t="s">
        <v>10</v>
      </c>
      <c r="E20" s="1">
        <v>2.09</v>
      </c>
      <c r="F20" s="1" t="s">
        <v>1194</v>
      </c>
      <c r="G20" s="14" t="s">
        <v>1211</v>
      </c>
      <c r="H20" s="14" t="s">
        <v>1213</v>
      </c>
      <c r="I20" s="14" t="s">
        <v>1214</v>
      </c>
      <c r="J20" s="13" t="s">
        <v>1210</v>
      </c>
      <c r="K20" s="13" t="s">
        <v>1210</v>
      </c>
    </row>
    <row r="21" spans="1:11" x14ac:dyDescent="0.3">
      <c r="A21" s="1" t="s">
        <v>25</v>
      </c>
      <c r="B21" s="1" t="s">
        <v>15</v>
      </c>
      <c r="C21" s="1" t="s">
        <v>18</v>
      </c>
      <c r="D21" s="1" t="s">
        <v>22</v>
      </c>
      <c r="E21" s="1">
        <v>2.15</v>
      </c>
      <c r="F21" s="1" t="s">
        <v>1194</v>
      </c>
      <c r="G21" s="13" t="s">
        <v>1207</v>
      </c>
      <c r="H21" s="13" t="s">
        <v>1208</v>
      </c>
      <c r="I21" s="13" t="s">
        <v>1209</v>
      </c>
      <c r="J21" s="13" t="s">
        <v>1210</v>
      </c>
      <c r="K21" s="13" t="s">
        <v>1210</v>
      </c>
    </row>
    <row r="22" spans="1:11" x14ac:dyDescent="0.3">
      <c r="A22" s="1" t="s">
        <v>26</v>
      </c>
      <c r="B22" s="1" t="s">
        <v>12</v>
      </c>
      <c r="C22" s="1" t="s">
        <v>27</v>
      </c>
      <c r="D22" s="1" t="s">
        <v>10</v>
      </c>
      <c r="E22" s="1">
        <v>2.2799999999999998</v>
      </c>
      <c r="F22" s="1" t="s">
        <v>1194</v>
      </c>
      <c r="G22" s="14" t="s">
        <v>1211</v>
      </c>
      <c r="H22" s="13" t="s">
        <v>1208</v>
      </c>
      <c r="I22" s="13" t="s">
        <v>1209</v>
      </c>
      <c r="J22" s="13" t="s">
        <v>1210</v>
      </c>
      <c r="K22" s="13" t="s">
        <v>1210</v>
      </c>
    </row>
    <row r="23" spans="1:11" x14ac:dyDescent="0.3">
      <c r="A23" s="1" t="s">
        <v>28</v>
      </c>
      <c r="B23" s="1" t="s">
        <v>15</v>
      </c>
      <c r="C23" s="1" t="s">
        <v>18</v>
      </c>
      <c r="D23" s="1" t="s">
        <v>10</v>
      </c>
      <c r="E23" s="1">
        <v>2.88</v>
      </c>
      <c r="F23" s="1" t="s">
        <v>1194</v>
      </c>
      <c r="G23" s="13" t="s">
        <v>1207</v>
      </c>
      <c r="H23" s="13" t="s">
        <v>1208</v>
      </c>
      <c r="I23" s="13" t="s">
        <v>1209</v>
      </c>
      <c r="J23" s="13" t="s">
        <v>1210</v>
      </c>
      <c r="K23" s="13" t="s">
        <v>12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568FA-72E3-44BF-A31A-C5335464CC13}">
  <dimension ref="A1:U22"/>
  <sheetViews>
    <sheetView tabSelected="1" workbookViewId="0"/>
  </sheetViews>
  <sheetFormatPr defaultRowHeight="14.4" x14ac:dyDescent="0.3"/>
  <sheetData>
    <row r="1" spans="1:21" ht="18" x14ac:dyDescent="0.35">
      <c r="A1" s="9" t="s">
        <v>1196</v>
      </c>
    </row>
    <row r="2" spans="1:21" x14ac:dyDescent="0.3">
      <c r="A2" s="3" t="s">
        <v>1195</v>
      </c>
      <c r="B2" s="3" t="s">
        <v>442</v>
      </c>
      <c r="C2" s="3" t="s">
        <v>26</v>
      </c>
      <c r="D2" s="3" t="s">
        <v>28</v>
      </c>
      <c r="E2" s="3" t="s">
        <v>444</v>
      </c>
      <c r="F2" s="3" t="s">
        <v>448</v>
      </c>
      <c r="G2" s="3" t="s">
        <v>25</v>
      </c>
      <c r="H2" s="3" t="s">
        <v>17</v>
      </c>
      <c r="I2" s="3" t="s">
        <v>24</v>
      </c>
      <c r="J2" s="3" t="s">
        <v>441</v>
      </c>
      <c r="K2" s="3" t="s">
        <v>443</v>
      </c>
      <c r="L2" s="3" t="s">
        <v>14</v>
      </c>
      <c r="M2" s="3" t="s">
        <v>446</v>
      </c>
      <c r="N2" s="3" t="s">
        <v>447</v>
      </c>
      <c r="O2" s="3" t="s">
        <v>440</v>
      </c>
      <c r="P2" s="3" t="s">
        <v>23</v>
      </c>
      <c r="Q2" s="3" t="s">
        <v>11</v>
      </c>
      <c r="R2" s="3" t="s">
        <v>19</v>
      </c>
      <c r="S2" s="3" t="s">
        <v>449</v>
      </c>
      <c r="T2" s="3" t="s">
        <v>7</v>
      </c>
      <c r="U2" s="3" t="s">
        <v>445</v>
      </c>
    </row>
    <row r="3" spans="1:21" x14ac:dyDescent="0.3">
      <c r="A3" s="3" t="s">
        <v>442</v>
      </c>
      <c r="B3" s="4"/>
      <c r="C3" s="4">
        <v>0.10091278967522301</v>
      </c>
      <c r="D3" s="4">
        <v>9.1067639463006403E-2</v>
      </c>
      <c r="E3" s="4">
        <v>0.10747622315003499</v>
      </c>
      <c r="F3" s="4">
        <v>0.103664453849705</v>
      </c>
      <c r="G3" s="4">
        <v>0.11896223173095399</v>
      </c>
      <c r="H3" s="4">
        <v>9.0500713678314096E-2</v>
      </c>
      <c r="I3" s="4">
        <v>0.106655793965683</v>
      </c>
      <c r="J3" s="4">
        <v>9.2708497831709202E-2</v>
      </c>
      <c r="K3" s="4">
        <v>0.10501493559698</v>
      </c>
      <c r="L3" s="4">
        <v>9.8451502122169104E-2</v>
      </c>
      <c r="M3" s="4">
        <v>9.3528927016060595E-2</v>
      </c>
      <c r="N3" s="4">
        <v>0.103374077228278</v>
      </c>
      <c r="O3" s="4">
        <v>9.2708497831709202E-2</v>
      </c>
      <c r="P3" s="4">
        <v>0.103374077228278</v>
      </c>
      <c r="Q3" s="4">
        <v>0.102553648043926</v>
      </c>
      <c r="R3" s="4">
        <v>0.121423519284009</v>
      </c>
      <c r="S3" s="4">
        <v>0.10173321885957499</v>
      </c>
      <c r="T3" s="4">
        <v>0.108296652334386</v>
      </c>
      <c r="U3" s="4">
        <v>9.5976308989719095E-2</v>
      </c>
    </row>
    <row r="4" spans="1:21" x14ac:dyDescent="0.3">
      <c r="A4" s="3" t="s">
        <v>26</v>
      </c>
      <c r="B4" s="4">
        <v>0.10091278967522301</v>
      </c>
      <c r="C4" s="4"/>
      <c r="D4" s="4">
        <v>0.111578369071792</v>
      </c>
      <c r="E4" s="4">
        <v>0.11321922744049499</v>
      </c>
      <c r="F4" s="4">
        <v>7.8159707267634895E-2</v>
      </c>
      <c r="G4" s="4">
        <v>0.10501493559698</v>
      </c>
      <c r="H4" s="4">
        <v>9.1323447439026095E-2</v>
      </c>
      <c r="I4" s="4">
        <v>7.6299914144681E-2</v>
      </c>
      <c r="J4" s="4">
        <v>9.8451502122169104E-2</v>
      </c>
      <c r="K4" s="4">
        <v>9.7631072937817698E-2</v>
      </c>
      <c r="L4" s="4">
        <v>0.102553648043926</v>
      </c>
      <c r="M4" s="4">
        <v>8.2863347619492295E-2</v>
      </c>
      <c r="N4" s="4">
        <v>8.6145064356897894E-2</v>
      </c>
      <c r="O4" s="4">
        <v>9.1888068647357796E-2</v>
      </c>
      <c r="P4" s="4">
        <v>7.6299914144681E-2</v>
      </c>
      <c r="Q4" s="4">
        <v>0.106655793965683</v>
      </c>
      <c r="R4" s="4">
        <v>0.105835364781332</v>
      </c>
      <c r="S4" s="4">
        <v>0.112398798256143</v>
      </c>
      <c r="T4" s="4">
        <v>8.2863347619492295E-2</v>
      </c>
      <c r="U4" s="4">
        <v>8.27381974049302E-2</v>
      </c>
    </row>
    <row r="5" spans="1:21" x14ac:dyDescent="0.3">
      <c r="A5" s="3" t="s">
        <v>28</v>
      </c>
      <c r="B5" s="4">
        <v>9.1067639463006403E-2</v>
      </c>
      <c r="C5" s="4">
        <v>0.111578369071792</v>
      </c>
      <c r="D5" s="4"/>
      <c r="E5" s="4">
        <v>9.1888068647357796E-2</v>
      </c>
      <c r="F5" s="4">
        <v>8.9677979917602194E-2</v>
      </c>
      <c r="G5" s="4">
        <v>0.111578369071792</v>
      </c>
      <c r="H5" s="4">
        <v>7.8159707267634895E-2</v>
      </c>
      <c r="I5" s="4">
        <v>9.4349356200412099E-2</v>
      </c>
      <c r="J5" s="4">
        <v>9.3528927016060595E-2</v>
      </c>
      <c r="K5" s="4">
        <v>9.5990214569114898E-2</v>
      </c>
      <c r="L5" s="4">
        <v>8.6145064356897894E-2</v>
      </c>
      <c r="M5" s="4">
        <v>9.4349356200412099E-2</v>
      </c>
      <c r="N5" s="4">
        <v>9.4349356200412099E-2</v>
      </c>
      <c r="O5" s="4">
        <v>8.8606351909952197E-2</v>
      </c>
      <c r="P5" s="4">
        <v>9.7631072937817698E-2</v>
      </c>
      <c r="Q5" s="4">
        <v>7.8761201697735206E-2</v>
      </c>
      <c r="R5" s="4">
        <v>9.7631072937817698E-2</v>
      </c>
      <c r="S5" s="4">
        <v>7.7940772513383799E-2</v>
      </c>
      <c r="T5" s="4">
        <v>9.5990214569114898E-2</v>
      </c>
      <c r="U5" s="4">
        <v>0.10011321885996601</v>
      </c>
    </row>
    <row r="6" spans="1:21" x14ac:dyDescent="0.3">
      <c r="A6" s="3" t="s">
        <v>444</v>
      </c>
      <c r="B6" s="4">
        <v>0.10747622315003499</v>
      </c>
      <c r="C6" s="4">
        <v>0.11321922744049499</v>
      </c>
      <c r="D6" s="4">
        <v>9.1888068647357796E-2</v>
      </c>
      <c r="E6" s="4"/>
      <c r="F6" s="4">
        <v>0.102841720088993</v>
      </c>
      <c r="G6" s="4">
        <v>0.119782660915306</v>
      </c>
      <c r="H6" s="4">
        <v>9.6259850003297801E-2</v>
      </c>
      <c r="I6" s="4">
        <v>0.11568051499354901</v>
      </c>
      <c r="J6" s="4">
        <v>7.0556909854221098E-2</v>
      </c>
      <c r="K6" s="4">
        <v>8.2863347619492295E-2</v>
      </c>
      <c r="L6" s="4">
        <v>0.102553648043926</v>
      </c>
      <c r="M6" s="4">
        <v>8.1222489250789495E-2</v>
      </c>
      <c r="N6" s="4">
        <v>8.4504205988195094E-2</v>
      </c>
      <c r="O6" s="4">
        <v>9.5169785384763506E-2</v>
      </c>
      <c r="P6" s="4">
        <v>9.7631072937817698E-2</v>
      </c>
      <c r="Q6" s="4">
        <v>6.8916051485518298E-2</v>
      </c>
      <c r="R6" s="4">
        <v>0.105835364781332</v>
      </c>
      <c r="S6" s="4">
        <v>6.4813905563761195E-2</v>
      </c>
      <c r="T6" s="4">
        <v>9.5990214569114898E-2</v>
      </c>
      <c r="U6" s="4">
        <v>8.4392961353028803E-2</v>
      </c>
    </row>
    <row r="7" spans="1:21" x14ac:dyDescent="0.3">
      <c r="A7" s="3" t="s">
        <v>448</v>
      </c>
      <c r="B7" s="4">
        <v>0.103664453849705</v>
      </c>
      <c r="C7" s="4">
        <v>7.8159707267634895E-2</v>
      </c>
      <c r="D7" s="4">
        <v>8.9677979917602194E-2</v>
      </c>
      <c r="E7" s="4">
        <v>0.102841720088993</v>
      </c>
      <c r="F7" s="4"/>
      <c r="G7" s="4">
        <v>0.102841720088993</v>
      </c>
      <c r="H7" s="4">
        <v>8.3918843592618503E-2</v>
      </c>
      <c r="I7" s="4">
        <v>9.2146181199737998E-2</v>
      </c>
      <c r="J7" s="4">
        <v>9.6259850003297801E-2</v>
      </c>
      <c r="K7" s="4">
        <v>8.2273376071194601E-2</v>
      </c>
      <c r="L7" s="4">
        <v>8.0627908549770796E-2</v>
      </c>
      <c r="M7" s="4">
        <v>8.0627908549770796E-2</v>
      </c>
      <c r="N7" s="4">
        <v>9.8728051285433605E-2</v>
      </c>
      <c r="O7" s="4">
        <v>7.4868772224787106E-2</v>
      </c>
      <c r="P7" s="4">
        <v>7.5691505985499105E-2</v>
      </c>
      <c r="Q7" s="4">
        <v>0.107778122653265</v>
      </c>
      <c r="R7" s="4">
        <v>8.8032512396178306E-2</v>
      </c>
      <c r="S7" s="4">
        <v>0.10037351880685801</v>
      </c>
      <c r="T7" s="4">
        <v>8.2273376071194601E-2</v>
      </c>
      <c r="U7" s="4">
        <v>8.1313131568607297E-2</v>
      </c>
    </row>
    <row r="8" spans="1:21" x14ac:dyDescent="0.3">
      <c r="A8" s="3" t="s">
        <v>25</v>
      </c>
      <c r="B8" s="4">
        <v>0.11896223173095399</v>
      </c>
      <c r="C8" s="4">
        <v>0.10501493559698</v>
      </c>
      <c r="D8" s="4">
        <v>0.111578369071792</v>
      </c>
      <c r="E8" s="4">
        <v>0.119782660915306</v>
      </c>
      <c r="F8" s="4">
        <v>0.102841720088993</v>
      </c>
      <c r="G8" s="4"/>
      <c r="H8" s="4">
        <v>8.9677979917602194E-2</v>
      </c>
      <c r="I8" s="4">
        <v>0.11896223173095399</v>
      </c>
      <c r="J8" s="4">
        <v>0.106655793965683</v>
      </c>
      <c r="K8" s="4">
        <v>0.11568051499354901</v>
      </c>
      <c r="L8" s="4">
        <v>8.4504205988195094E-2</v>
      </c>
      <c r="M8" s="4">
        <v>0.11075793988744</v>
      </c>
      <c r="N8" s="4">
        <v>0.11568051499354901</v>
      </c>
      <c r="O8" s="4">
        <v>0.10501493559698</v>
      </c>
      <c r="P8" s="4">
        <v>0.10747622315003499</v>
      </c>
      <c r="Q8" s="4">
        <v>0.114860085809197</v>
      </c>
      <c r="R8" s="4">
        <v>7.9581630882086696E-2</v>
      </c>
      <c r="S8" s="4">
        <v>0.10747622315003499</v>
      </c>
      <c r="T8" s="4">
        <v>9.5990214569114898E-2</v>
      </c>
      <c r="U8" s="4">
        <v>0.11169656649665601</v>
      </c>
    </row>
    <row r="9" spans="1:21" x14ac:dyDescent="0.3">
      <c r="A9" s="3" t="s">
        <v>17</v>
      </c>
      <c r="B9" s="4">
        <v>9.0500713678314096E-2</v>
      </c>
      <c r="C9" s="4">
        <v>9.1323447439026095E-2</v>
      </c>
      <c r="D9" s="4">
        <v>7.8159707267634895E-2</v>
      </c>
      <c r="E9" s="4">
        <v>9.6259850003297801E-2</v>
      </c>
      <c r="F9" s="4">
        <v>8.3918843592618503E-2</v>
      </c>
      <c r="G9" s="4">
        <v>8.9677979917602194E-2</v>
      </c>
      <c r="H9" s="4"/>
      <c r="I9" s="4">
        <v>9.3791648721161899E-2</v>
      </c>
      <c r="J9" s="4">
        <v>9.2968914960449997E-2</v>
      </c>
      <c r="K9" s="4">
        <v>0.10037351880685801</v>
      </c>
      <c r="L9" s="4">
        <v>7.7336973506923007E-2</v>
      </c>
      <c r="M9" s="4">
        <v>8.2273376071194601E-2</v>
      </c>
      <c r="N9" s="4">
        <v>9.8728051285433605E-2</v>
      </c>
      <c r="O9" s="4">
        <v>8.30961098319066E-2</v>
      </c>
      <c r="P9" s="4">
        <v>8.5564311114042405E-2</v>
      </c>
      <c r="Q9" s="4">
        <v>8.9677979917602194E-2</v>
      </c>
      <c r="R9" s="4">
        <v>8.4741577353330502E-2</v>
      </c>
      <c r="S9" s="4">
        <v>8.7209778635466306E-2</v>
      </c>
      <c r="T9" s="4">
        <v>7.8982441028346895E-2</v>
      </c>
      <c r="U9" s="4">
        <v>8.62914865626037E-2</v>
      </c>
    </row>
    <row r="10" spans="1:21" x14ac:dyDescent="0.3">
      <c r="A10" s="3" t="s">
        <v>24</v>
      </c>
      <c r="B10" s="4">
        <v>0.106655793965683</v>
      </c>
      <c r="C10" s="4">
        <v>7.6299914144681E-2</v>
      </c>
      <c r="D10" s="4">
        <v>9.4349356200412099E-2</v>
      </c>
      <c r="E10" s="4">
        <v>0.11568051499354901</v>
      </c>
      <c r="F10" s="4">
        <v>9.2146181199737998E-2</v>
      </c>
      <c r="G10" s="4">
        <v>0.11896223173095399</v>
      </c>
      <c r="H10" s="4">
        <v>9.3791648721161899E-2</v>
      </c>
      <c r="I10" s="4"/>
      <c r="J10" s="4">
        <v>0.10091278967522301</v>
      </c>
      <c r="K10" s="4">
        <v>9.8451502122169104E-2</v>
      </c>
      <c r="L10" s="4">
        <v>0.111578369071792</v>
      </c>
      <c r="M10" s="4">
        <v>0.10173321885957499</v>
      </c>
      <c r="N10" s="4">
        <v>9.0247210278654996E-2</v>
      </c>
      <c r="O10" s="4">
        <v>9.7631072937817698E-2</v>
      </c>
      <c r="P10" s="4">
        <v>8.0402060066438102E-2</v>
      </c>
      <c r="Q10" s="4">
        <v>0.109117081518737</v>
      </c>
      <c r="R10" s="4">
        <v>0.11321922744049499</v>
      </c>
      <c r="S10" s="4">
        <v>0.108296652334386</v>
      </c>
      <c r="T10" s="4">
        <v>9.3528927016060595E-2</v>
      </c>
      <c r="U10" s="4">
        <v>0.104250128730212</v>
      </c>
    </row>
    <row r="11" spans="1:21" x14ac:dyDescent="0.3">
      <c r="A11" s="3" t="s">
        <v>441</v>
      </c>
      <c r="B11" s="4">
        <v>9.2708497831709202E-2</v>
      </c>
      <c r="C11" s="4">
        <v>9.8451502122169104E-2</v>
      </c>
      <c r="D11" s="4">
        <v>9.3528927016060595E-2</v>
      </c>
      <c r="E11" s="4">
        <v>7.0556909854221098E-2</v>
      </c>
      <c r="F11" s="4">
        <v>9.6259850003297801E-2</v>
      </c>
      <c r="G11" s="4">
        <v>0.106655793965683</v>
      </c>
      <c r="H11" s="4">
        <v>9.2968914960449997E-2</v>
      </c>
      <c r="I11" s="4">
        <v>0.10091278967522301</v>
      </c>
      <c r="J11" s="4"/>
      <c r="K11" s="4">
        <v>8.2863347619492295E-2</v>
      </c>
      <c r="L11" s="4">
        <v>9.1067639463006403E-2</v>
      </c>
      <c r="M11" s="4">
        <v>6.8095622301166905E-2</v>
      </c>
      <c r="N11" s="4">
        <v>8.4504205988195094E-2</v>
      </c>
      <c r="O11" s="4">
        <v>7.8761201697735206E-2</v>
      </c>
      <c r="P11" s="4">
        <v>8.7785922725600804E-2</v>
      </c>
      <c r="Q11" s="4">
        <v>7.7120343329032406E-2</v>
      </c>
      <c r="R11" s="4">
        <v>0.105835364781332</v>
      </c>
      <c r="S11" s="4">
        <v>8.1222489250789495E-2</v>
      </c>
      <c r="T11" s="4">
        <v>8.7785922725600804E-2</v>
      </c>
      <c r="U11" s="4">
        <v>6.5363175949894797E-2</v>
      </c>
    </row>
    <row r="12" spans="1:21" x14ac:dyDescent="0.3">
      <c r="A12" s="3" t="s">
        <v>443</v>
      </c>
      <c r="B12" s="4">
        <v>0.10501493559698</v>
      </c>
      <c r="C12" s="4">
        <v>9.7631072937817698E-2</v>
      </c>
      <c r="D12" s="4">
        <v>9.5990214569114898E-2</v>
      </c>
      <c r="E12" s="4">
        <v>8.2863347619492295E-2</v>
      </c>
      <c r="F12" s="4">
        <v>8.2273376071194601E-2</v>
      </c>
      <c r="G12" s="4">
        <v>0.11568051499354901</v>
      </c>
      <c r="H12" s="4">
        <v>0.10037351880685801</v>
      </c>
      <c r="I12" s="4">
        <v>9.8451502122169104E-2</v>
      </c>
      <c r="J12" s="4">
        <v>8.2863347619492295E-2</v>
      </c>
      <c r="K12" s="4"/>
      <c r="L12" s="4">
        <v>9.6810643753466305E-2</v>
      </c>
      <c r="M12" s="4">
        <v>7.2197768222923897E-2</v>
      </c>
      <c r="N12" s="4">
        <v>8.3683776803843701E-2</v>
      </c>
      <c r="O12" s="4">
        <v>7.7940772513383799E-2</v>
      </c>
      <c r="P12" s="4">
        <v>8.0402060066438102E-2</v>
      </c>
      <c r="Q12" s="4">
        <v>8.2863347619492295E-2</v>
      </c>
      <c r="R12" s="4">
        <v>0.11321922744049499</v>
      </c>
      <c r="S12" s="4">
        <v>7.7120343329032406E-2</v>
      </c>
      <c r="T12" s="4">
        <v>8.8606351909952197E-2</v>
      </c>
      <c r="U12" s="4">
        <v>7.6119141612535801E-2</v>
      </c>
    </row>
    <row r="13" spans="1:21" x14ac:dyDescent="0.3">
      <c r="A13" s="3" t="s">
        <v>14</v>
      </c>
      <c r="B13" s="4">
        <v>9.8451502122169104E-2</v>
      </c>
      <c r="C13" s="4">
        <v>0.102553648043926</v>
      </c>
      <c r="D13" s="4">
        <v>8.6145064356897894E-2</v>
      </c>
      <c r="E13" s="4">
        <v>0.102553648043926</v>
      </c>
      <c r="F13" s="4">
        <v>8.0627908549770796E-2</v>
      </c>
      <c r="G13" s="4">
        <v>8.4504205988195094E-2</v>
      </c>
      <c r="H13" s="4">
        <v>7.7336973506923007E-2</v>
      </c>
      <c r="I13" s="4">
        <v>0.111578369071792</v>
      </c>
      <c r="J13" s="4">
        <v>9.1067639463006403E-2</v>
      </c>
      <c r="K13" s="4">
        <v>9.6810643753466305E-2</v>
      </c>
      <c r="L13" s="4"/>
      <c r="M13" s="4">
        <v>9.5169785384763506E-2</v>
      </c>
      <c r="N13" s="4">
        <v>0.11321922744049499</v>
      </c>
      <c r="O13" s="4">
        <v>8.9426781094303603E-2</v>
      </c>
      <c r="P13" s="4">
        <v>9.8451502122169104E-2</v>
      </c>
      <c r="Q13" s="4">
        <v>9.9271931306520497E-2</v>
      </c>
      <c r="R13" s="4">
        <v>7.8761201697735206E-2</v>
      </c>
      <c r="S13" s="4">
        <v>9.6810643753466305E-2</v>
      </c>
      <c r="T13" s="4">
        <v>9.8451502122169104E-2</v>
      </c>
      <c r="U13" s="4">
        <v>9.5976308989719095E-2</v>
      </c>
    </row>
    <row r="14" spans="1:21" x14ac:dyDescent="0.3">
      <c r="A14" s="3" t="s">
        <v>446</v>
      </c>
      <c r="B14" s="4">
        <v>9.3528927016060595E-2</v>
      </c>
      <c r="C14" s="4">
        <v>8.2863347619492295E-2</v>
      </c>
      <c r="D14" s="4">
        <v>9.4349356200412099E-2</v>
      </c>
      <c r="E14" s="4">
        <v>8.1222489250789495E-2</v>
      </c>
      <c r="F14" s="4">
        <v>8.0627908549770796E-2</v>
      </c>
      <c r="G14" s="4">
        <v>0.11075793988744</v>
      </c>
      <c r="H14" s="4">
        <v>8.2273376071194601E-2</v>
      </c>
      <c r="I14" s="4">
        <v>0.10173321885957499</v>
      </c>
      <c r="J14" s="4">
        <v>6.8095622301166905E-2</v>
      </c>
      <c r="K14" s="4">
        <v>7.2197768222923897E-2</v>
      </c>
      <c r="L14" s="4">
        <v>9.5169785384763506E-2</v>
      </c>
      <c r="M14" s="4"/>
      <c r="N14" s="4">
        <v>7.2197768222923897E-2</v>
      </c>
      <c r="O14" s="4">
        <v>6.3173047195058396E-2</v>
      </c>
      <c r="P14" s="4">
        <v>8.0402060066438102E-2</v>
      </c>
      <c r="Q14" s="4">
        <v>8.4504205988195094E-2</v>
      </c>
      <c r="R14" s="4">
        <v>0.100092360490872</v>
      </c>
      <c r="S14" s="4">
        <v>9.5169785384763506E-2</v>
      </c>
      <c r="T14" s="4">
        <v>7.7120343329032406E-2</v>
      </c>
      <c r="U14" s="4">
        <v>8.2738197404930106E-3</v>
      </c>
    </row>
    <row r="15" spans="1:21" x14ac:dyDescent="0.3">
      <c r="A15" s="3" t="s">
        <v>447</v>
      </c>
      <c r="B15" s="4">
        <v>0.103374077228278</v>
      </c>
      <c r="C15" s="4">
        <v>8.6145064356897894E-2</v>
      </c>
      <c r="D15" s="4">
        <v>9.4349356200412099E-2</v>
      </c>
      <c r="E15" s="4">
        <v>8.4504205988195094E-2</v>
      </c>
      <c r="F15" s="4">
        <v>9.8728051285433605E-2</v>
      </c>
      <c r="G15" s="4">
        <v>0.11568051499354901</v>
      </c>
      <c r="H15" s="4">
        <v>9.8728051285433605E-2</v>
      </c>
      <c r="I15" s="4">
        <v>9.0247210278654996E-2</v>
      </c>
      <c r="J15" s="4">
        <v>8.4504205988195094E-2</v>
      </c>
      <c r="K15" s="4">
        <v>8.3683776803843701E-2</v>
      </c>
      <c r="L15" s="4">
        <v>0.11321922744049499</v>
      </c>
      <c r="M15" s="4">
        <v>7.2197768222923897E-2</v>
      </c>
      <c r="N15" s="4"/>
      <c r="O15" s="4">
        <v>8.9426781094303603E-2</v>
      </c>
      <c r="P15" s="4">
        <v>9.5169785384763506E-2</v>
      </c>
      <c r="Q15" s="4">
        <v>7.9581630882086696E-2</v>
      </c>
      <c r="R15" s="4">
        <v>0.1165009441779</v>
      </c>
      <c r="S15" s="4">
        <v>8.2042918435140902E-2</v>
      </c>
      <c r="T15" s="4">
        <v>9.0247210278654996E-2</v>
      </c>
      <c r="U15" s="4">
        <v>7.7773905560634404E-2</v>
      </c>
    </row>
    <row r="16" spans="1:21" x14ac:dyDescent="0.3">
      <c r="A16" s="3" t="s">
        <v>440</v>
      </c>
      <c r="B16" s="4">
        <v>9.2708497831709202E-2</v>
      </c>
      <c r="C16" s="4">
        <v>9.1888068647357796E-2</v>
      </c>
      <c r="D16" s="4">
        <v>8.8606351909952197E-2</v>
      </c>
      <c r="E16" s="4">
        <v>9.5169785384763506E-2</v>
      </c>
      <c r="F16" s="4">
        <v>7.4868772224787106E-2</v>
      </c>
      <c r="G16" s="4">
        <v>0.10501493559698</v>
      </c>
      <c r="H16" s="4">
        <v>8.30961098319066E-2</v>
      </c>
      <c r="I16" s="4">
        <v>9.7631072937817698E-2</v>
      </c>
      <c r="J16" s="4">
        <v>7.8761201697735206E-2</v>
      </c>
      <c r="K16" s="4">
        <v>7.7940772513383799E-2</v>
      </c>
      <c r="L16" s="4">
        <v>8.9426781094303603E-2</v>
      </c>
      <c r="M16" s="4">
        <v>6.3173047195058396E-2</v>
      </c>
      <c r="N16" s="4">
        <v>8.9426781094303603E-2</v>
      </c>
      <c r="O16" s="4"/>
      <c r="P16" s="4">
        <v>7.7940772513383799E-2</v>
      </c>
      <c r="Q16" s="4">
        <v>8.3683776803843701E-2</v>
      </c>
      <c r="R16" s="4">
        <v>9.2708497831709202E-2</v>
      </c>
      <c r="S16" s="4">
        <v>9.4349356200412099E-2</v>
      </c>
      <c r="T16" s="4">
        <v>8.9426781094303603E-2</v>
      </c>
      <c r="U16" s="4">
        <v>7.0327467794190607E-2</v>
      </c>
    </row>
    <row r="17" spans="1:21" x14ac:dyDescent="0.3">
      <c r="A17" s="3" t="s">
        <v>23</v>
      </c>
      <c r="B17" s="4">
        <v>0.103374077228278</v>
      </c>
      <c r="C17" s="4">
        <v>7.6299914144681E-2</v>
      </c>
      <c r="D17" s="4">
        <v>9.7631072937817698E-2</v>
      </c>
      <c r="E17" s="4">
        <v>9.7631072937817698E-2</v>
      </c>
      <c r="F17" s="4">
        <v>7.5691505985499105E-2</v>
      </c>
      <c r="G17" s="4">
        <v>0.10747622315003499</v>
      </c>
      <c r="H17" s="4">
        <v>8.5564311114042405E-2</v>
      </c>
      <c r="I17" s="4">
        <v>8.0402060066438102E-2</v>
      </c>
      <c r="J17" s="4">
        <v>8.7785922725600804E-2</v>
      </c>
      <c r="K17" s="4">
        <v>8.0402060066438102E-2</v>
      </c>
      <c r="L17" s="4">
        <v>9.8451502122169104E-2</v>
      </c>
      <c r="M17" s="4">
        <v>8.0402060066438102E-2</v>
      </c>
      <c r="N17" s="4">
        <v>9.5169785384763506E-2</v>
      </c>
      <c r="O17" s="4">
        <v>7.7940772513383799E-2</v>
      </c>
      <c r="P17" s="4"/>
      <c r="Q17" s="4">
        <v>9.1067639463006403E-2</v>
      </c>
      <c r="R17" s="4">
        <v>9.8451502122169104E-2</v>
      </c>
      <c r="S17" s="4">
        <v>9.1888068647357796E-2</v>
      </c>
      <c r="T17" s="4">
        <v>7.8761201697735206E-2</v>
      </c>
      <c r="U17" s="4">
        <v>7.9428669508732994E-2</v>
      </c>
    </row>
    <row r="18" spans="1:21" x14ac:dyDescent="0.3">
      <c r="A18" s="3" t="s">
        <v>11</v>
      </c>
      <c r="B18" s="4">
        <v>0.102553648043926</v>
      </c>
      <c r="C18" s="4">
        <v>0.106655793965683</v>
      </c>
      <c r="D18" s="4">
        <v>7.8761201697735206E-2</v>
      </c>
      <c r="E18" s="4">
        <v>6.8916051485518298E-2</v>
      </c>
      <c r="F18" s="4">
        <v>0.107778122653265</v>
      </c>
      <c r="G18" s="4">
        <v>0.114860085809197</v>
      </c>
      <c r="H18" s="4">
        <v>8.9677979917602194E-2</v>
      </c>
      <c r="I18" s="4">
        <v>0.109117081518737</v>
      </c>
      <c r="J18" s="4">
        <v>7.7120343329032406E-2</v>
      </c>
      <c r="K18" s="4">
        <v>8.2863347619492295E-2</v>
      </c>
      <c r="L18" s="4">
        <v>9.9271931306520497E-2</v>
      </c>
      <c r="M18" s="4">
        <v>8.4504205988195094E-2</v>
      </c>
      <c r="N18" s="4">
        <v>7.9581630882086696E-2</v>
      </c>
      <c r="O18" s="4">
        <v>8.3683776803843701E-2</v>
      </c>
      <c r="P18" s="4">
        <v>9.1067639463006403E-2</v>
      </c>
      <c r="Q18" s="4"/>
      <c r="R18" s="4">
        <v>0.112398798256143</v>
      </c>
      <c r="S18" s="4">
        <v>6.1532188826355597E-2</v>
      </c>
      <c r="T18" s="4">
        <v>9.4349356200412099E-2</v>
      </c>
      <c r="U18" s="4">
        <v>8.6047725301127406E-2</v>
      </c>
    </row>
    <row r="19" spans="1:21" x14ac:dyDescent="0.3">
      <c r="A19" s="3" t="s">
        <v>19</v>
      </c>
      <c r="B19" s="4">
        <v>0.121423519284009</v>
      </c>
      <c r="C19" s="4">
        <v>0.105835364781332</v>
      </c>
      <c r="D19" s="4">
        <v>9.7631072937817698E-2</v>
      </c>
      <c r="E19" s="4">
        <v>0.105835364781332</v>
      </c>
      <c r="F19" s="4">
        <v>8.8032512396178306E-2</v>
      </c>
      <c r="G19" s="4">
        <v>7.9581630882086696E-2</v>
      </c>
      <c r="H19" s="4">
        <v>8.4741577353330502E-2</v>
      </c>
      <c r="I19" s="4">
        <v>0.11321922744049499</v>
      </c>
      <c r="J19" s="4">
        <v>0.105835364781332</v>
      </c>
      <c r="K19" s="4">
        <v>0.11321922744049499</v>
      </c>
      <c r="L19" s="4">
        <v>7.8761201697735206E-2</v>
      </c>
      <c r="M19" s="4">
        <v>0.100092360490872</v>
      </c>
      <c r="N19" s="4">
        <v>0.1165009441779</v>
      </c>
      <c r="O19" s="4">
        <v>9.2708497831709202E-2</v>
      </c>
      <c r="P19" s="4">
        <v>9.8451502122169104E-2</v>
      </c>
      <c r="Q19" s="4">
        <v>0.112398798256143</v>
      </c>
      <c r="R19" s="4"/>
      <c r="S19" s="4">
        <v>0.106655793965683</v>
      </c>
      <c r="T19" s="4">
        <v>8.6965493541249397E-2</v>
      </c>
      <c r="U19" s="4">
        <v>9.9285836885916301E-2</v>
      </c>
    </row>
    <row r="20" spans="1:21" x14ac:dyDescent="0.3">
      <c r="A20" s="3" t="s">
        <v>449</v>
      </c>
      <c r="B20" s="4">
        <v>0.10173321885957499</v>
      </c>
      <c r="C20" s="4">
        <v>0.112398798256143</v>
      </c>
      <c r="D20" s="4">
        <v>7.7940772513383799E-2</v>
      </c>
      <c r="E20" s="4">
        <v>6.4813905563761195E-2</v>
      </c>
      <c r="F20" s="4">
        <v>0.10037351880685801</v>
      </c>
      <c r="G20" s="4">
        <v>0.10747622315003499</v>
      </c>
      <c r="H20" s="4">
        <v>8.7209778635466306E-2</v>
      </c>
      <c r="I20" s="4">
        <v>0.108296652334386</v>
      </c>
      <c r="J20" s="4">
        <v>8.1222489250789495E-2</v>
      </c>
      <c r="K20" s="4">
        <v>7.7120343329032406E-2</v>
      </c>
      <c r="L20" s="4">
        <v>9.6810643753466305E-2</v>
      </c>
      <c r="M20" s="4">
        <v>9.5169785384763506E-2</v>
      </c>
      <c r="N20" s="4">
        <v>8.2042918435140902E-2</v>
      </c>
      <c r="O20" s="4">
        <v>9.4349356200412099E-2</v>
      </c>
      <c r="P20" s="4">
        <v>9.1888068647357796E-2</v>
      </c>
      <c r="Q20" s="4">
        <v>6.1532188826355597E-2</v>
      </c>
      <c r="R20" s="4">
        <v>0.106655793965683</v>
      </c>
      <c r="S20" s="4"/>
      <c r="T20" s="4">
        <v>9.8451502122169104E-2</v>
      </c>
      <c r="U20" s="4">
        <v>9.1839399119472601E-2</v>
      </c>
    </row>
    <row r="21" spans="1:21" x14ac:dyDescent="0.3">
      <c r="A21" s="3" t="s">
        <v>7</v>
      </c>
      <c r="B21" s="4">
        <v>0.108296652334386</v>
      </c>
      <c r="C21" s="4">
        <v>8.2863347619492295E-2</v>
      </c>
      <c r="D21" s="4">
        <v>9.5990214569114898E-2</v>
      </c>
      <c r="E21" s="4">
        <v>9.5990214569114898E-2</v>
      </c>
      <c r="F21" s="4">
        <v>8.2273376071194601E-2</v>
      </c>
      <c r="G21" s="4">
        <v>9.5990214569114898E-2</v>
      </c>
      <c r="H21" s="4">
        <v>7.8982441028346895E-2</v>
      </c>
      <c r="I21" s="4">
        <v>9.3528927016060595E-2</v>
      </c>
      <c r="J21" s="4">
        <v>8.7785922725600804E-2</v>
      </c>
      <c r="K21" s="4">
        <v>8.8606351909952197E-2</v>
      </c>
      <c r="L21" s="4">
        <v>9.8451502122169104E-2</v>
      </c>
      <c r="M21" s="4">
        <v>7.7120343329032406E-2</v>
      </c>
      <c r="N21" s="4">
        <v>9.0247210278654996E-2</v>
      </c>
      <c r="O21" s="4">
        <v>8.9426781094303603E-2</v>
      </c>
      <c r="P21" s="4">
        <v>7.8761201697735206E-2</v>
      </c>
      <c r="Q21" s="4">
        <v>9.4349356200412099E-2</v>
      </c>
      <c r="R21" s="4">
        <v>8.6965493541249397E-2</v>
      </c>
      <c r="S21" s="4">
        <v>9.8451502122169104E-2</v>
      </c>
      <c r="T21" s="4"/>
      <c r="U21" s="4">
        <v>7.6119141612535801E-2</v>
      </c>
    </row>
    <row r="22" spans="1:21" x14ac:dyDescent="0.3">
      <c r="A22" s="3" t="s">
        <v>445</v>
      </c>
      <c r="B22" s="4">
        <v>9.5976308989719095E-2</v>
      </c>
      <c r="C22" s="4">
        <v>8.27381974049302E-2</v>
      </c>
      <c r="D22" s="4">
        <v>0.10011321885996601</v>
      </c>
      <c r="E22" s="4">
        <v>8.4392961353028803E-2</v>
      </c>
      <c r="F22" s="4">
        <v>8.1313131568607297E-2</v>
      </c>
      <c r="G22" s="4">
        <v>0.11169656649665601</v>
      </c>
      <c r="H22" s="4">
        <v>8.62914865626037E-2</v>
      </c>
      <c r="I22" s="4">
        <v>0.104250128730212</v>
      </c>
      <c r="J22" s="4">
        <v>6.5363175949894797E-2</v>
      </c>
      <c r="K22" s="4">
        <v>7.6119141612535801E-2</v>
      </c>
      <c r="L22" s="4">
        <v>9.5976308989719095E-2</v>
      </c>
      <c r="M22" s="4">
        <v>8.2738197404930106E-3</v>
      </c>
      <c r="N22" s="4">
        <v>7.7773905560634404E-2</v>
      </c>
      <c r="O22" s="4">
        <v>7.0327467794190607E-2</v>
      </c>
      <c r="P22" s="4">
        <v>7.9428669508732994E-2</v>
      </c>
      <c r="Q22" s="4">
        <v>8.6047725301127406E-2</v>
      </c>
      <c r="R22" s="4">
        <v>9.9285836885916301E-2</v>
      </c>
      <c r="S22" s="4">
        <v>9.1839399119472601E-2</v>
      </c>
      <c r="T22" s="4">
        <v>7.6119141612535801E-2</v>
      </c>
      <c r="U22" s="4"/>
    </row>
  </sheetData>
  <conditionalFormatting sqref="B3:U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taher, Shams (CTR) - REE-ARS</dc:creator>
  <cp:keywords/>
  <dc:description/>
  <cp:lastModifiedBy>Eltaher, Shams (CTR) - REE-ARS</cp:lastModifiedBy>
  <cp:revision/>
  <dcterms:created xsi:type="dcterms:W3CDTF">2015-06-05T18:17:20Z</dcterms:created>
  <dcterms:modified xsi:type="dcterms:W3CDTF">2025-09-24T20:10:22Z</dcterms:modified>
  <cp:category/>
  <cp:contentStatus/>
</cp:coreProperties>
</file>